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sciensano.be\fs\1120_Cancer_Employee\SPADIS\SPADIS-EMPCAN I\EMPCAN l MVDBr\Submission - Archives of Public Health\"/>
    </mc:Choice>
  </mc:AlternateContent>
  <xr:revisionPtr revIDLastSave="0" documentId="8_{74663ACC-658F-4CE1-A08B-57065A915FF9}" xr6:coauthVersionLast="47" xr6:coauthVersionMax="47" xr10:uidLastSave="{00000000-0000-0000-0000-000000000000}"/>
  <bookViews>
    <workbookView xWindow="-120" yWindow="-16320" windowWidth="29040" windowHeight="15840" xr2:uid="{00000000-000D-0000-FFFF-FFFF00000000}"/>
  </bookViews>
  <sheets>
    <sheet name="Patient characteristics " sheetId="1" r:id="rId1"/>
    <sheet name="Time to events" sheetId="7" r:id="rId2"/>
    <sheet name="CI's" sheetId="2" r:id="rId3"/>
    <sheet name="Multicollinearity" sheetId="3" r:id="rId4"/>
    <sheet name="Univariate analysis" sheetId="4" r:id="rId5"/>
    <sheet name="Age-adjusted analysis" sheetId="6" r:id="rId6"/>
    <sheet name="Multivariate analysis " sheetId="5" r:id="rId7"/>
    <sheet name="Stratified multivariate analys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2" i="1" l="1"/>
  <c r="U31" i="1"/>
  <c r="U30" i="1"/>
  <c r="U28" i="1"/>
  <c r="U27" i="1"/>
  <c r="U26" i="1"/>
  <c r="U25" i="1"/>
  <c r="U23" i="1"/>
  <c r="U22" i="1"/>
  <c r="U21" i="1"/>
  <c r="U20" i="1"/>
  <c r="U18" i="1"/>
  <c r="U17" i="1"/>
  <c r="U16" i="1"/>
  <c r="U15" i="1"/>
  <c r="U14" i="1"/>
  <c r="U12" i="1"/>
  <c r="U11" i="1"/>
  <c r="U9" i="1"/>
  <c r="U8" i="1"/>
  <c r="U7" i="1"/>
  <c r="U6" i="1"/>
  <c r="K15" i="1"/>
  <c r="K16" i="1"/>
  <c r="K12" i="1"/>
  <c r="K13" i="1" s="1"/>
  <c r="J12" i="1"/>
  <c r="J13" i="1" s="1"/>
  <c r="J17" i="1" l="1"/>
  <c r="J16" i="1"/>
  <c r="J14" i="1"/>
  <c r="J15" i="1"/>
  <c r="K14" i="1"/>
  <c r="K17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im Van den broecke</author>
  </authors>
  <commentList>
    <comment ref="U3" authorId="0" shapeId="0" xr:uid="{203AC204-4D86-4752-89C5-0A1E55CD7DC9}">
      <text>
        <r>
          <rPr>
            <b/>
            <sz val="9"/>
            <color indexed="81"/>
            <rFont val="Tahoma"/>
            <family val="2"/>
          </rPr>
          <t>Maxim Van den broeck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Percentage within each outcome of explanatory variable that remained at work untill end of follow-up or competing event</t>
        </r>
      </text>
    </comment>
  </commentList>
</comments>
</file>

<file path=xl/sharedStrings.xml><?xml version="1.0" encoding="utf-8"?>
<sst xmlns="http://schemas.openxmlformats.org/spreadsheetml/2006/main" count="802" uniqueCount="340">
  <si>
    <t>16-25</t>
  </si>
  <si>
    <t>26-35</t>
  </si>
  <si>
    <t>36-50</t>
  </si>
  <si>
    <t>51-60</t>
  </si>
  <si>
    <t>N</t>
  </si>
  <si>
    <t>%</t>
  </si>
  <si>
    <t>Age</t>
  </si>
  <si>
    <t>Man</t>
  </si>
  <si>
    <t>Woman</t>
  </si>
  <si>
    <t>cohabit</t>
  </si>
  <si>
    <t>cohabitwchild</t>
  </si>
  <si>
    <t>Other</t>
  </si>
  <si>
    <t>single</t>
  </si>
  <si>
    <t>singlewchild</t>
  </si>
  <si>
    <t>blue collar</t>
  </si>
  <si>
    <t>civil servant</t>
  </si>
  <si>
    <t>white collar</t>
  </si>
  <si>
    <t>I</t>
  </si>
  <si>
    <t>II</t>
  </si>
  <si>
    <t>III</t>
  </si>
  <si>
    <t>IV</t>
  </si>
  <si>
    <t>Censored</t>
  </si>
  <si>
    <t>RTW</t>
  </si>
  <si>
    <t>Pension</t>
  </si>
  <si>
    <t>Death</t>
  </si>
  <si>
    <t>Sex</t>
  </si>
  <si>
    <t>HH</t>
  </si>
  <si>
    <t>OC</t>
  </si>
  <si>
    <t>Stage</t>
  </si>
  <si>
    <t>Modality</t>
  </si>
  <si>
    <t>Events</t>
  </si>
  <si>
    <t>Modality by stage (prop by columns)</t>
  </si>
  <si>
    <t>N (%)</t>
  </si>
  <si>
    <t>time</t>
  </si>
  <si>
    <t>n.risk</t>
  </si>
  <si>
    <t>estimate</t>
  </si>
  <si>
    <t>std.error</t>
  </si>
  <si>
    <t>95% CI</t>
  </si>
  <si>
    <t>CI of RTW (in the presence of competing events)</t>
  </si>
  <si>
    <t>strata</t>
  </si>
  <si>
    <t>NA, NA</t>
  </si>
  <si>
    <t>&lt;0.001</t>
  </si>
  <si>
    <t xml:space="preserve">    Man</t>
  </si>
  <si>
    <t xml:space="preserve">    Woman</t>
  </si>
  <si>
    <t>Year 1</t>
  </si>
  <si>
    <t>Year 3</t>
  </si>
  <si>
    <t>Year 5</t>
  </si>
  <si>
    <t>20% (16%, 25%)</t>
  </si>
  <si>
    <t>—% (—%, —%)</t>
  </si>
  <si>
    <t xml:space="preserve">    26-35</t>
  </si>
  <si>
    <t xml:space="preserve">    36-50</t>
  </si>
  <si>
    <t xml:space="preserve">    51-60</t>
  </si>
  <si>
    <t xml:space="preserve">    cohabitwchild</t>
  </si>
  <si>
    <t xml:space="preserve">    Other</t>
  </si>
  <si>
    <t xml:space="preserve">    single</t>
  </si>
  <si>
    <t xml:space="preserve">    singlewchild</t>
  </si>
  <si>
    <t xml:space="preserve">    civil servant</t>
  </si>
  <si>
    <t xml:space="preserve">    white collar</t>
  </si>
  <si>
    <t>21% (16%, 26%)</t>
  </si>
  <si>
    <t xml:space="preserve">    II</t>
  </si>
  <si>
    <t xml:space="preserve">    III</t>
  </si>
  <si>
    <t xml:space="preserve">    IV</t>
  </si>
  <si>
    <t>p (Gray's)</t>
  </si>
  <si>
    <t>CI's at year 1, 2 and 3 by ...  +  Gray's test</t>
  </si>
  <si>
    <t>statistic</t>
  </si>
  <si>
    <t>Chi2 tests between explanatory variables</t>
  </si>
  <si>
    <t>p-value</t>
  </si>
  <si>
    <t>Variable</t>
  </si>
  <si>
    <t>Coef</t>
  </si>
  <si>
    <t>SE</t>
  </si>
  <si>
    <t>HR</t>
  </si>
  <si>
    <t>ref. Man</t>
  </si>
  <si>
    <t>ref. Stage l</t>
  </si>
  <si>
    <t>Civil servant</t>
  </si>
  <si>
    <t>White collar</t>
  </si>
  <si>
    <t>Cohabitwchild</t>
  </si>
  <si>
    <t>Single</t>
  </si>
  <si>
    <t>Singlewchild</t>
  </si>
  <si>
    <t>Chemoradiation</t>
  </si>
  <si>
    <t>Radiation</t>
  </si>
  <si>
    <t>Surgery</t>
  </si>
  <si>
    <t>Stage II</t>
  </si>
  <si>
    <t>Stage III</t>
  </si>
  <si>
    <t>Stage IV</t>
  </si>
  <si>
    <t>Cancer stage</t>
  </si>
  <si>
    <t>Occupational class</t>
  </si>
  <si>
    <t>Household composition</t>
  </si>
  <si>
    <t>Ref. Cohabitant</t>
  </si>
  <si>
    <t>ref. Blue collar</t>
  </si>
  <si>
    <t xml:space="preserve">Univariate analysis for failure type 1 = RTW </t>
  </si>
  <si>
    <t>ref. Cohabitant</t>
  </si>
  <si>
    <t>Treatment modality</t>
  </si>
  <si>
    <t xml:space="preserve">ref. Man </t>
  </si>
  <si>
    <t>Treatent modality</t>
  </si>
  <si>
    <t xml:space="preserve">Multivariate regression analysis for failure type 1 = RTW </t>
  </si>
  <si>
    <t>l</t>
  </si>
  <si>
    <t>ll</t>
  </si>
  <si>
    <t>lll</t>
  </si>
  <si>
    <t>lV</t>
  </si>
  <si>
    <t>surgery</t>
  </si>
  <si>
    <t>radiation</t>
  </si>
  <si>
    <t>chemotherapy</t>
  </si>
  <si>
    <t>1 (5.3%)</t>
  </si>
  <si>
    <t>40 (35.4%)</t>
  </si>
  <si>
    <t>67 (59.3%)</t>
  </si>
  <si>
    <t>15 (23.4%)</t>
  </si>
  <si>
    <t>33 (51.6%)</t>
  </si>
  <si>
    <t>16 (25.0%)</t>
  </si>
  <si>
    <t>35 (52.2%)</t>
  </si>
  <si>
    <t>27 (40.3%)</t>
  </si>
  <si>
    <t>5 (7.5%)</t>
  </si>
  <si>
    <t>98 (63.6%)</t>
  </si>
  <si>
    <t>45 (29.2%)</t>
  </si>
  <si>
    <t>11 (7.1%)</t>
  </si>
  <si>
    <t>0.153, 0.230</t>
  </si>
  <si>
    <t>0.182, 0.265</t>
  </si>
  <si>
    <t>0.185, 0.270</t>
  </si>
  <si>
    <t>0.190, 0.278</t>
  </si>
  <si>
    <t>0.041, 0.089</t>
  </si>
  <si>
    <t>0.044, 0.093</t>
  </si>
  <si>
    <t>0.047, 0.129</t>
  </si>
  <si>
    <t>0.199, 0.284</t>
  </si>
  <si>
    <t>0.241, 0.333</t>
  </si>
  <si>
    <t>0.288, 0.392</t>
  </si>
  <si>
    <t>0.321, 0.434</t>
  </si>
  <si>
    <t>0.343, 0.463</t>
  </si>
  <si>
    <t>NA</t>
  </si>
  <si>
    <t>chemoradiation</t>
  </si>
  <si>
    <t>0.166, 0.336</t>
  </si>
  <si>
    <t>0.199, 0.382</t>
  </si>
  <si>
    <t>0.211, 0.401</t>
  </si>
  <si>
    <t>0.137, 0.267</t>
  </si>
  <si>
    <t>0.166, 0.306</t>
  </si>
  <si>
    <t>0.177, 0.332</t>
  </si>
  <si>
    <t>0.095, 0.206</t>
  </si>
  <si>
    <t>0.114, 0.233</t>
  </si>
  <si>
    <t>0.026, 0.126</t>
  </si>
  <si>
    <t>0.036, 0.122</t>
  </si>
  <si>
    <t>0.042, 0.133</t>
  </si>
  <si>
    <t>0.046, 0.268</t>
  </si>
  <si>
    <t>0.024, 0.095</t>
  </si>
  <si>
    <t>0.093, 0.238</t>
  </si>
  <si>
    <t>0.105, 0.271</t>
  </si>
  <si>
    <t>0.120, 0.309</t>
  </si>
  <si>
    <t>0.133, 0.262</t>
  </si>
  <si>
    <t>0.200, 0.352</t>
  </si>
  <si>
    <t>0.242, 0.414</t>
  </si>
  <si>
    <t>0.283, 0.477</t>
  </si>
  <si>
    <t>0.300, 0.503</t>
  </si>
  <si>
    <t>0.264, 0.414</t>
  </si>
  <si>
    <t>0.303, 0.461</t>
  </si>
  <si>
    <t>0.365, 0.540</t>
  </si>
  <si>
    <t>0.391, 0.576</t>
  </si>
  <si>
    <t>0.422, 0.621</t>
  </si>
  <si>
    <t>outcome</t>
  </si>
  <si>
    <t>df</t>
  </si>
  <si>
    <t>p.value</t>
  </si>
  <si>
    <t>17% (13%, 22%)</t>
  </si>
  <si>
    <t>25% (15%, 35%)</t>
  </si>
  <si>
    <t>35% (23%, 47%)</t>
  </si>
  <si>
    <t>67% (14%, 92%)</t>
  </si>
  <si>
    <t>61% (26%, 84%)</t>
  </si>
  <si>
    <t>26% (18%, 34%)</t>
  </si>
  <si>
    <t>31% (23%, 40%)</t>
  </si>
  <si>
    <t>34% (24%, 44%)</t>
  </si>
  <si>
    <t>13% (9.0%, 17%)</t>
  </si>
  <si>
    <t>14% (10%, 19%)</t>
  </si>
  <si>
    <t xml:space="preserve"> 16-25</t>
  </si>
  <si>
    <t>12% (7.0%, 17%)</t>
  </si>
  <si>
    <t>12% (7.7%, 18%)</t>
  </si>
  <si>
    <t>29% (21%, 36%)</t>
  </si>
  <si>
    <t>34% (26%, 42%)</t>
  </si>
  <si>
    <t>19% (11%, 29%)</t>
  </si>
  <si>
    <t>26% (16%, 37%)</t>
  </si>
  <si>
    <t>30% (18%, 44%)</t>
  </si>
  <si>
    <t>10% (2.6%, 25%)</t>
  </si>
  <si>
    <t>18% (6.4%, 35%)</t>
  </si>
  <si>
    <t>11% (0.47%, 41%)</t>
  </si>
  <si>
    <t xml:space="preserve">  cohabit</t>
  </si>
  <si>
    <t>13% (6.8%, 22%)</t>
  </si>
  <si>
    <t>17% (9.2%, 27%)</t>
  </si>
  <si>
    <t>19% (11%, 30%)</t>
  </si>
  <si>
    <t>9.1% (3.3%, 18%)</t>
  </si>
  <si>
    <t>11% (4.5%, 21%)</t>
  </si>
  <si>
    <t>23% (17%, 28%)</t>
  </si>
  <si>
    <t>27% (21%, 33%)</t>
  </si>
  <si>
    <t>20% (9.5%, 34%)</t>
  </si>
  <si>
    <t>27% (14%, 42%)</t>
  </si>
  <si>
    <t>25% (18%, 34%)</t>
  </si>
  <si>
    <t>32% (23%, 42%)</t>
  </si>
  <si>
    <t>16% (8.2%, 26%)</t>
  </si>
  <si>
    <t>20% (11%, 31%)</t>
  </si>
  <si>
    <t>25% (13%, 39%)</t>
  </si>
  <si>
    <t>23% (14%, 35%)</t>
  </si>
  <si>
    <t>14% (9.4%, 21%)</t>
  </si>
  <si>
    <t>17% (11%, 23%)</t>
  </si>
  <si>
    <t xml:space="preserve"> I</t>
  </si>
  <si>
    <t xml:space="preserve"> blue collar</t>
  </si>
  <si>
    <t>&lt; 0.001</t>
  </si>
  <si>
    <t>Household</t>
  </si>
  <si>
    <t>Occ. Class</t>
  </si>
  <si>
    <t>Age 16-25</t>
  </si>
  <si>
    <t>2.96, 6.34</t>
  </si>
  <si>
    <t>Age 26-35</t>
  </si>
  <si>
    <t>1.73, 5.21</t>
  </si>
  <si>
    <t>Age 51-60</t>
  </si>
  <si>
    <t>0.26, 0.64</t>
  </si>
  <si>
    <t>1.05, 2.57</t>
  </si>
  <si>
    <t>0.36, 1.22</t>
  </si>
  <si>
    <t>0.41, 1.33</t>
  </si>
  <si>
    <t>0.31, 0.85</t>
  </si>
  <si>
    <t>0.24, 1.59</t>
  </si>
  <si>
    <t>0.86, 2.74</t>
  </si>
  <si>
    <t>0.69, 3.36</t>
  </si>
  <si>
    <t>1.75, 5.10</t>
  </si>
  <si>
    <t>1.21, 4.27</t>
  </si>
  <si>
    <t>0.55, 3.78</t>
  </si>
  <si>
    <t>0.13, 7.24</t>
  </si>
  <si>
    <t>0.49, 1.27</t>
  </si>
  <si>
    <t>0.33, 0.93</t>
  </si>
  <si>
    <t>Moda-lity</t>
  </si>
  <si>
    <t>ref. Age 36-50</t>
  </si>
  <si>
    <t>0.67, 1.69</t>
  </si>
  <si>
    <t>2.60, 6.67</t>
  </si>
  <si>
    <t>1.60, 5.36</t>
  </si>
  <si>
    <t>0.37, 1.10</t>
  </si>
  <si>
    <t>0.43, 1.36</t>
  </si>
  <si>
    <t>0.38, 1.04</t>
  </si>
  <si>
    <t>2.69, 5.95</t>
  </si>
  <si>
    <t>1.62, 5.25</t>
  </si>
  <si>
    <t>0.26, 0.65</t>
  </si>
  <si>
    <t>0.26, 1.64</t>
  </si>
  <si>
    <t>0.89, 2.80</t>
  </si>
  <si>
    <t>0.51, 2.39</t>
  </si>
  <si>
    <t>2.37, 6.20</t>
  </si>
  <si>
    <t>1.52, 4.85</t>
  </si>
  <si>
    <t>0.24, 0.60</t>
  </si>
  <si>
    <t>1.06, 3.58</t>
  </si>
  <si>
    <t>0.90, 3.66</t>
  </si>
  <si>
    <t>0.42, 2.29</t>
  </si>
  <si>
    <t>0.10, 6.72</t>
  </si>
  <si>
    <t>2.76, 6.60</t>
  </si>
  <si>
    <t>1.82, 5.61</t>
  </si>
  <si>
    <t>0.30, 0.85</t>
  </si>
  <si>
    <t xml:space="preserve">Radiation        	</t>
  </si>
  <si>
    <t>0.42, 1.03</t>
  </si>
  <si>
    <t xml:space="preserve">Chemoradiation   	</t>
  </si>
  <si>
    <t>0.35, 0.99</t>
  </si>
  <si>
    <t>2.86, 6.15</t>
  </si>
  <si>
    <t>1.76, 5.55</t>
  </si>
  <si>
    <t>0.63, 1.73</t>
  </si>
  <si>
    <t>1.88, 5.84</t>
  </si>
  <si>
    <t>1.29, 5.48</t>
  </si>
  <si>
    <t>0.29, 0.79</t>
  </si>
  <si>
    <t>1.14, 3.97</t>
  </si>
  <si>
    <t>1.06, 4.52</t>
  </si>
  <si>
    <t>0.44, 2.57</t>
  </si>
  <si>
    <t>0.12, 7.91</t>
  </si>
  <si>
    <t>0.27, 1.72</t>
  </si>
  <si>
    <t>1.0, 3.25</t>
  </si>
  <si>
    <t>0.57, 2.65</t>
  </si>
  <si>
    <t>0.36, 1.12</t>
  </si>
  <si>
    <t>0.55, 2.00</t>
  </si>
  <si>
    <t>0.48, 1.47</t>
  </si>
  <si>
    <t xml:space="preserve">	-0.330</t>
  </si>
  <si>
    <t>0.44, 1.18</t>
  </si>
  <si>
    <t xml:space="preserve">	-0.562</t>
  </si>
  <si>
    <t>0.31, 1.06</t>
  </si>
  <si>
    <t>ref. Surgery</t>
  </si>
  <si>
    <t>Totals</t>
  </si>
  <si>
    <t>Average TtE</t>
  </si>
  <si>
    <t xml:space="preserve">Stage </t>
  </si>
  <si>
    <t>15% (9.5%, 21%)</t>
  </si>
  <si>
    <t xml:space="preserve">    radiation</t>
  </si>
  <si>
    <t>19% (13%, 26%)</t>
  </si>
  <si>
    <t>23% (17%, 31%)</t>
  </si>
  <si>
    <t>25% (18%, 33%)</t>
  </si>
  <si>
    <t xml:space="preserve">    surgery</t>
  </si>
  <si>
    <t>25% (17%, 34%)</t>
  </si>
  <si>
    <t>30% (21%, 40%)</t>
  </si>
  <si>
    <t xml:space="preserve">Ref. Surgery </t>
  </si>
  <si>
    <t>0.87, 2.95</t>
  </si>
  <si>
    <t>0.51, 2.77</t>
  </si>
  <si>
    <t>0.00, 0.00</t>
  </si>
  <si>
    <t>0.27, 2.18</t>
  </si>
  <si>
    <t>0.25, 2.30</t>
  </si>
  <si>
    <t>0.20, 2.17</t>
  </si>
  <si>
    <t>0.83, 3.98</t>
  </si>
  <si>
    <t>0.48, 3.83</t>
  </si>
  <si>
    <t>0.36, 1.53</t>
  </si>
  <si>
    <t>0.52, 2.40</t>
  </si>
  <si>
    <t>0.34, 1.58</t>
  </si>
  <si>
    <t>0.87, 3.75</t>
  </si>
  <si>
    <t>0.59, 3.40</t>
  </si>
  <si>
    <t>Multivariate regression analysis for failure type 1 = RTW among patients &lt; 51</t>
  </si>
  <si>
    <t>Multivariate regression analysis for failure type 1 = RTW among patients &gt; 50</t>
  </si>
  <si>
    <t>0.29, 2.18</t>
  </si>
  <si>
    <t>1.55, 6.84</t>
  </si>
  <si>
    <t>1.36, 7.81</t>
  </si>
  <si>
    <t>0.65, 18.7</t>
  </si>
  <si>
    <t>0.09, 2.42</t>
  </si>
  <si>
    <t>0.71, 4.62</t>
  </si>
  <si>
    <t>0.14, 4.24</t>
  </si>
  <si>
    <t>0.17, 1.05</t>
  </si>
  <si>
    <t>0.26, 1.36</t>
  </si>
  <si>
    <t>0.21, 1.82</t>
  </si>
  <si>
    <t>0.52, 3.62</t>
  </si>
  <si>
    <t>0.34, 1.93</t>
  </si>
  <si>
    <t>≤ 50 years old</t>
  </si>
  <si>
    <t>&gt; 50 years old</t>
  </si>
  <si>
    <t>&lt; 51</t>
  </si>
  <si>
    <t>&gt; 50</t>
  </si>
  <si>
    <t>0.66, 2.49</t>
  </si>
  <si>
    <t>0.26, 1.70</t>
  </si>
  <si>
    <t>other</t>
  </si>
  <si>
    <t>see frequencies above (right)</t>
  </si>
  <si>
    <t>Retirement</t>
  </si>
  <si>
    <t xml:space="preserve"> other</t>
  </si>
  <si>
    <t>CI's for RTW, Retirement and death</t>
  </si>
  <si>
    <t>Frequencies for householdhold composition by age group &gt;</t>
  </si>
  <si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= Significant</t>
    </r>
  </si>
  <si>
    <t>Total</t>
  </si>
  <si>
    <t>Event 1</t>
  </si>
  <si>
    <t>Event 2</t>
  </si>
  <si>
    <t>Event 3</t>
  </si>
  <si>
    <t>Descriptives - Patient characteristics of included HNC population</t>
  </si>
  <si>
    <t>Included HNC patients</t>
  </si>
  <si>
    <t>Excluded HNC patients</t>
  </si>
  <si>
    <t>% stayed active</t>
  </si>
  <si>
    <t xml:space="preserve">Age </t>
  </si>
  <si>
    <t xml:space="preserve">16-25 </t>
  </si>
  <si>
    <t xml:space="preserve">26-35 </t>
  </si>
  <si>
    <t xml:space="preserve">36-50 </t>
  </si>
  <si>
    <t>Co-habitant</t>
  </si>
  <si>
    <t>Co-habitant with child</t>
  </si>
  <si>
    <t xml:space="preserve">Single with child </t>
  </si>
  <si>
    <t>Therapeutic modality</t>
  </si>
  <si>
    <t>Radiation therapy</t>
  </si>
  <si>
    <t>Chemoradiation therapy</t>
  </si>
  <si>
    <t>Descriptives - patient characteristics of included vs. excluded HNC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8"/>
      <color rgb="FF000000"/>
      <name val="Lucida Console"/>
      <family val="3"/>
    </font>
    <font>
      <sz val="12"/>
      <color rgb="FF000000"/>
      <name val="Lucida Console"/>
      <family val="3"/>
    </font>
    <font>
      <sz val="12"/>
      <color theme="1"/>
      <name val="Calibri"/>
      <family val="2"/>
      <scheme val="minor"/>
    </font>
    <font>
      <sz val="11"/>
      <name val="Calibri"/>
      <family val="2"/>
    </font>
    <font>
      <sz val="10"/>
      <name val="Calibri"/>
      <family val="2"/>
    </font>
    <font>
      <b/>
      <sz val="9"/>
      <name val="Calibri"/>
      <family val="2"/>
    </font>
    <font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</font>
    <font>
      <b/>
      <sz val="9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/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 style="medium">
        <color indexed="64"/>
      </left>
      <right/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auto="1"/>
      </right>
      <top/>
      <bottom/>
      <diagonal/>
    </border>
    <border>
      <left style="medium">
        <color indexed="64"/>
      </left>
      <right style="thick">
        <color auto="1"/>
      </right>
      <top/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61" applyNumberFormat="0" applyFill="0" applyAlignment="0" applyProtection="0"/>
  </cellStyleXfs>
  <cellXfs count="230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10" xfId="0" applyBorder="1"/>
    <xf numFmtId="10" fontId="0" fillId="0" borderId="9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1" xfId="0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0" fontId="1" fillId="6" borderId="29" xfId="0" applyFont="1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38" xfId="0" applyBorder="1"/>
    <xf numFmtId="0" fontId="0" fillId="0" borderId="42" xfId="0" applyBorder="1"/>
    <xf numFmtId="0" fontId="0" fillId="0" borderId="54" xfId="0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0" fillId="2" borderId="56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0" fillId="2" borderId="47" xfId="0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2" borderId="45" xfId="0" applyFill="1" applyBorder="1"/>
    <xf numFmtId="0" fontId="0" fillId="2" borderId="59" xfId="0" applyFill="1" applyBorder="1"/>
    <xf numFmtId="0" fontId="0" fillId="2" borderId="52" xfId="0" applyFill="1" applyBorder="1"/>
    <xf numFmtId="0" fontId="1" fillId="5" borderId="18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indent="2"/>
    </xf>
    <xf numFmtId="0" fontId="0" fillId="0" borderId="0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7" borderId="18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7" borderId="20" xfId="0" applyFont="1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50" xfId="0" applyFill="1" applyBorder="1" applyAlignment="1">
      <alignment horizontal="left" indent="2"/>
    </xf>
    <xf numFmtId="0" fontId="0" fillId="8" borderId="5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0" xfId="0" applyFill="1" applyBorder="1" applyAlignment="1">
      <alignment horizontal="left" indent="2"/>
    </xf>
    <xf numFmtId="0" fontId="0" fillId="8" borderId="9" xfId="0" applyFill="1" applyBorder="1" applyAlignment="1">
      <alignment horizontal="left" indent="2"/>
    </xf>
    <xf numFmtId="0" fontId="0" fillId="8" borderId="9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3" fillId="8" borderId="14" xfId="0" applyFont="1" applyFill="1" applyBorder="1" applyAlignment="1">
      <alignment horizontal="left" indent="1"/>
    </xf>
    <xf numFmtId="0" fontId="3" fillId="8" borderId="0" xfId="0" applyFont="1" applyFill="1" applyBorder="1" applyAlignment="1">
      <alignment horizontal="left" indent="1"/>
    </xf>
    <xf numFmtId="0" fontId="2" fillId="0" borderId="2" xfId="0" applyFont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3" fillId="8" borderId="17" xfId="0" applyFont="1" applyFill="1" applyBorder="1"/>
    <xf numFmtId="0" fontId="0" fillId="8" borderId="12" xfId="0" applyFill="1" applyBorder="1" applyAlignment="1">
      <alignment horizontal="left" indent="1"/>
    </xf>
    <xf numFmtId="0" fontId="0" fillId="8" borderId="13" xfId="0" applyFill="1" applyBorder="1" applyAlignment="1">
      <alignment horizontal="left" indent="1"/>
    </xf>
    <xf numFmtId="0" fontId="3" fillId="8" borderId="12" xfId="0" applyFont="1" applyFill="1" applyBorder="1"/>
    <xf numFmtId="0" fontId="2" fillId="8" borderId="54" xfId="0" applyFont="1" applyFill="1" applyBorder="1" applyAlignment="1">
      <alignment horizontal="center"/>
    </xf>
    <xf numFmtId="0" fontId="0" fillId="0" borderId="0" xfId="0" applyFill="1" applyBorder="1"/>
    <xf numFmtId="0" fontId="2" fillId="0" borderId="8" xfId="0" applyFont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9" fontId="0" fillId="0" borderId="39" xfId="0" applyNumberFormat="1" applyBorder="1" applyAlignment="1">
      <alignment horizontal="center"/>
    </xf>
    <xf numFmtId="9" fontId="0" fillId="0" borderId="7" xfId="0" applyNumberFormat="1" applyBorder="1" applyAlignment="1">
      <alignment horizontal="center"/>
    </xf>
    <xf numFmtId="9" fontId="0" fillId="0" borderId="0" xfId="0" applyNumberFormat="1"/>
    <xf numFmtId="9" fontId="0" fillId="0" borderId="43" xfId="0" applyNumberFormat="1" applyBorder="1" applyAlignment="1">
      <alignment horizontal="center"/>
    </xf>
    <xf numFmtId="0" fontId="0" fillId="0" borderId="38" xfId="0" applyBorder="1" applyAlignment="1">
      <alignment horizontal="left" indent="1"/>
    </xf>
    <xf numFmtId="0" fontId="0" fillId="0" borderId="55" xfId="0" applyBorder="1" applyAlignment="1">
      <alignment horizontal="left" indent="1"/>
    </xf>
    <xf numFmtId="0" fontId="0" fillId="2" borderId="12" xfId="0" applyFill="1" applyBorder="1"/>
    <xf numFmtId="0" fontId="0" fillId="2" borderId="50" xfId="0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8" borderId="15" xfId="0" applyFont="1" applyFill="1" applyBorder="1" applyAlignment="1">
      <alignment horizontal="center"/>
    </xf>
    <xf numFmtId="0" fontId="0" fillId="8" borderId="54" xfId="0" applyFont="1" applyFill="1" applyBorder="1" applyAlignment="1">
      <alignment horizontal="center"/>
    </xf>
    <xf numFmtId="0" fontId="0" fillId="8" borderId="7" xfId="0" applyFont="1" applyFill="1" applyBorder="1" applyAlignment="1">
      <alignment horizontal="center"/>
    </xf>
    <xf numFmtId="0" fontId="0" fillId="8" borderId="10" xfId="0" applyFont="1" applyFill="1" applyBorder="1" applyAlignment="1">
      <alignment horizontal="center"/>
    </xf>
    <xf numFmtId="0" fontId="5" fillId="2" borderId="62" xfId="1" applyFont="1" applyFill="1" applyBorder="1" applyAlignment="1">
      <alignment horizontal="center"/>
    </xf>
    <xf numFmtId="0" fontId="5" fillId="2" borderId="19" xfId="1" applyFont="1" applyFill="1" applyBorder="1" applyAlignment="1">
      <alignment horizontal="center"/>
    </xf>
    <xf numFmtId="0" fontId="5" fillId="2" borderId="20" xfId="1" applyFont="1" applyFill="1" applyBorder="1" applyAlignment="1">
      <alignment horizontal="center"/>
    </xf>
    <xf numFmtId="0" fontId="0" fillId="2" borderId="33" xfId="0" applyFont="1" applyFill="1" applyBorder="1" applyAlignment="1">
      <alignment horizontal="left" indent="1"/>
    </xf>
    <xf numFmtId="0" fontId="0" fillId="2" borderId="62" xfId="0" applyFont="1" applyFill="1" applyBorder="1" applyAlignment="1">
      <alignment horizontal="left" indent="1"/>
    </xf>
    <xf numFmtId="0" fontId="0" fillId="0" borderId="19" xfId="0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0" applyNumberFormat="1"/>
    <xf numFmtId="0" fontId="0" fillId="0" borderId="63" xfId="0" applyBorder="1"/>
    <xf numFmtId="0" fontId="2" fillId="8" borderId="10" xfId="0" applyFont="1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53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0" borderId="64" xfId="0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65" xfId="0" applyFon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2" fillId="2" borderId="66" xfId="0" applyFont="1" applyFill="1" applyBorder="1" applyAlignment="1">
      <alignment horizontal="center"/>
    </xf>
    <xf numFmtId="0" fontId="2" fillId="2" borderId="67" xfId="0" applyFont="1" applyFill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69" xfId="0" applyFont="1" applyBorder="1" applyAlignment="1">
      <alignment horizontal="center" vertical="center"/>
    </xf>
    <xf numFmtId="0" fontId="3" fillId="8" borderId="0" xfId="0" applyFont="1" applyFill="1" applyBorder="1" applyAlignment="1">
      <alignment horizontal="left"/>
    </xf>
    <xf numFmtId="0" fontId="0" fillId="8" borderId="0" xfId="0" applyFill="1" applyBorder="1" applyAlignment="1">
      <alignment horizontal="left" indent="1"/>
    </xf>
    <xf numFmtId="0" fontId="3" fillId="8" borderId="0" xfId="0" applyFont="1" applyFill="1" applyBorder="1"/>
    <xf numFmtId="0" fontId="3" fillId="8" borderId="17" xfId="0" applyFont="1" applyFill="1" applyBorder="1" applyAlignment="1">
      <alignment horizontal="left"/>
    </xf>
    <xf numFmtId="0" fontId="0" fillId="8" borderId="9" xfId="0" applyFill="1" applyBorder="1" applyAlignment="1">
      <alignment horizontal="left" indent="1"/>
    </xf>
    <xf numFmtId="0" fontId="3" fillId="8" borderId="14" xfId="0" applyFont="1" applyFill="1" applyBorder="1" applyAlignment="1">
      <alignment horizontal="left"/>
    </xf>
    <xf numFmtId="0" fontId="3" fillId="8" borderId="14" xfId="0" applyFont="1" applyFill="1" applyBorder="1"/>
    <xf numFmtId="0" fontId="0" fillId="0" borderId="0" xfId="0" applyAlignment="1">
      <alignment horizontal="left" vertical="center"/>
    </xf>
    <xf numFmtId="0" fontId="8" fillId="0" borderId="0" xfId="0" applyFont="1" applyAlignment="1">
      <alignment vertical="center"/>
    </xf>
    <xf numFmtId="0" fontId="1" fillId="3" borderId="70" xfId="0" applyFon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7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3" xfId="0" applyFill="1" applyBorder="1" applyAlignment="1">
      <alignment horizontal="center" vertical="center"/>
    </xf>
    <xf numFmtId="0" fontId="0" fillId="0" borderId="75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0" fontId="0" fillId="0" borderId="72" xfId="0" applyNumberFormat="1" applyFill="1" applyBorder="1" applyAlignment="1">
      <alignment horizontal="center" vertical="center"/>
    </xf>
    <xf numFmtId="10" fontId="0" fillId="0" borderId="73" xfId="0" applyNumberFormat="1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  <xf numFmtId="10" fontId="0" fillId="0" borderId="75" xfId="0" applyNumberFormat="1" applyFill="1" applyBorder="1" applyAlignment="1">
      <alignment horizontal="center" vertical="center"/>
    </xf>
    <xf numFmtId="10" fontId="0" fillId="0" borderId="1" xfId="0" applyNumberFormat="1" applyFill="1" applyBorder="1" applyAlignment="1">
      <alignment horizontal="center" vertical="center"/>
    </xf>
    <xf numFmtId="10" fontId="0" fillId="0" borderId="2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9" fillId="0" borderId="71" xfId="0" applyFont="1" applyBorder="1" applyAlignment="1">
      <alignment horizontal="center" vertical="center"/>
    </xf>
    <xf numFmtId="0" fontId="9" fillId="0" borderId="74" xfId="0" applyFont="1" applyBorder="1" applyAlignment="1">
      <alignment horizontal="center" vertical="center"/>
    </xf>
    <xf numFmtId="0" fontId="9" fillId="0" borderId="76" xfId="0" applyFont="1" applyBorder="1" applyAlignment="1">
      <alignment horizontal="center" vertical="center"/>
    </xf>
    <xf numFmtId="0" fontId="10" fillId="0" borderId="71" xfId="0" applyFont="1" applyFill="1" applyBorder="1" applyAlignment="1">
      <alignment horizontal="center" vertical="center"/>
    </xf>
    <xf numFmtId="0" fontId="10" fillId="0" borderId="74" xfId="0" applyFont="1" applyFill="1" applyBorder="1" applyAlignment="1">
      <alignment horizontal="center" vertical="center"/>
    </xf>
    <xf numFmtId="0" fontId="10" fillId="0" borderId="7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 wrapText="1"/>
    </xf>
    <xf numFmtId="0" fontId="1" fillId="4" borderId="15" xfId="0" applyFont="1" applyFill="1" applyBorder="1" applyAlignment="1">
      <alignment horizontal="center" wrapText="1"/>
    </xf>
    <xf numFmtId="0" fontId="1" fillId="4" borderId="13" xfId="0" applyFont="1" applyFill="1" applyBorder="1" applyAlignment="1">
      <alignment horizontal="center" wrapText="1"/>
    </xf>
    <xf numFmtId="0" fontId="1" fillId="4" borderId="10" xfId="0" applyFont="1" applyFill="1" applyBorder="1" applyAlignment="1">
      <alignment horizontal="center" wrapText="1"/>
    </xf>
    <xf numFmtId="0" fontId="2" fillId="2" borderId="68" xfId="0" applyFont="1" applyFill="1" applyBorder="1" applyAlignment="1">
      <alignment horizontal="center" vertical="center"/>
    </xf>
    <xf numFmtId="0" fontId="2" fillId="2" borderId="58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0" fillId="2" borderId="60" xfId="0" applyFill="1" applyBorder="1" applyAlignment="1">
      <alignment horizontal="center" vertical="center" textRotation="90" wrapText="1"/>
    </xf>
    <xf numFmtId="0" fontId="0" fillId="2" borderId="33" xfId="0" applyFill="1" applyBorder="1" applyAlignment="1">
      <alignment horizontal="center" vertical="center" textRotation="90" wrapText="1"/>
    </xf>
    <xf numFmtId="0" fontId="0" fillId="2" borderId="34" xfId="0" applyFill="1" applyBorder="1" applyAlignment="1">
      <alignment horizontal="center" vertical="center" textRotation="90" wrapText="1"/>
    </xf>
    <xf numFmtId="0" fontId="2" fillId="2" borderId="60" xfId="0" applyFont="1" applyFill="1" applyBorder="1" applyAlignment="1">
      <alignment horizontal="center" vertical="center" textRotation="90"/>
    </xf>
    <xf numFmtId="0" fontId="2" fillId="2" borderId="33" xfId="0" applyFont="1" applyFill="1" applyBorder="1" applyAlignment="1">
      <alignment horizontal="center" vertical="center" textRotation="90"/>
    </xf>
    <xf numFmtId="0" fontId="2" fillId="2" borderId="34" xfId="0" applyFont="1" applyFill="1" applyBorder="1" applyAlignment="1">
      <alignment horizontal="center" vertical="center" textRotation="90"/>
    </xf>
    <xf numFmtId="0" fontId="2" fillId="2" borderId="60" xfId="0" applyFont="1" applyFill="1" applyBorder="1" applyAlignment="1">
      <alignment horizontal="center" vertical="center" textRotation="90" wrapText="1"/>
    </xf>
    <xf numFmtId="0" fontId="2" fillId="2" borderId="33" xfId="0" applyFont="1" applyFill="1" applyBorder="1" applyAlignment="1">
      <alignment horizontal="center" vertical="center" textRotation="90" wrapText="1"/>
    </xf>
    <xf numFmtId="0" fontId="2" fillId="2" borderId="34" xfId="0" applyFont="1" applyFill="1" applyBorder="1" applyAlignment="1">
      <alignment horizontal="center" vertical="center" textRotation="90" wrapText="1"/>
    </xf>
    <xf numFmtId="0" fontId="2" fillId="8" borderId="12" xfId="0" applyFont="1" applyFill="1" applyBorder="1" applyAlignment="1">
      <alignment horizontal="center" vertical="center" wrapText="1"/>
    </xf>
    <xf numFmtId="0" fontId="2" fillId="8" borderId="53" xfId="0" applyFont="1" applyFill="1" applyBorder="1" applyAlignment="1">
      <alignment horizontal="center" vertical="center" wrapText="1"/>
    </xf>
    <xf numFmtId="0" fontId="2" fillId="8" borderId="13" xfId="0" applyFont="1" applyFill="1" applyBorder="1" applyAlignment="1">
      <alignment horizontal="center" vertical="center" wrapText="1"/>
    </xf>
    <xf numFmtId="0" fontId="2" fillId="8" borderId="17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7" fillId="2" borderId="19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 wrapText="1"/>
    </xf>
    <xf numFmtId="0" fontId="11" fillId="0" borderId="9" xfId="0" applyFont="1" applyBorder="1" applyAlignment="1">
      <alignment horizontal="left" vertical="center" wrapText="1"/>
    </xf>
    <xf numFmtId="0" fontId="12" fillId="10" borderId="9" xfId="0" applyFont="1" applyFill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0" fontId="0" fillId="10" borderId="14" xfId="0" applyFill="1" applyBorder="1"/>
    <xf numFmtId="0" fontId="14" fillId="0" borderId="0" xfId="0" applyFont="1" applyAlignment="1">
      <alignment horizontal="left" vertical="center" wrapText="1" indent="1"/>
    </xf>
    <xf numFmtId="0" fontId="14" fillId="0" borderId="0" xfId="0" applyFont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 wrapText="1"/>
    </xf>
    <xf numFmtId="2" fontId="15" fillId="10" borderId="0" xfId="0" applyNumberFormat="1" applyFont="1" applyFill="1" applyAlignment="1">
      <alignment horizontal="center"/>
    </xf>
    <xf numFmtId="0" fontId="14" fillId="0" borderId="9" xfId="0" applyFont="1" applyBorder="1" applyAlignment="1">
      <alignment horizontal="left" vertical="center" wrapText="1" indent="1"/>
    </xf>
    <xf numFmtId="0" fontId="14" fillId="0" borderId="9" xfId="0" applyFont="1" applyBorder="1" applyAlignment="1">
      <alignment horizontal="center" vertical="center" wrapText="1"/>
    </xf>
    <xf numFmtId="2" fontId="14" fillId="0" borderId="9" xfId="0" applyNumberFormat="1" applyFont="1" applyBorder="1" applyAlignment="1">
      <alignment horizontal="center" vertical="center" wrapText="1"/>
    </xf>
    <xf numFmtId="2" fontId="15" fillId="10" borderId="9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 wrapText="1"/>
    </xf>
    <xf numFmtId="2" fontId="16" fillId="0" borderId="14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horizontal="left" vertical="center" wrapText="1"/>
    </xf>
    <xf numFmtId="10" fontId="14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/>
    </xf>
  </cellXfs>
  <cellStyles count="2">
    <cellStyle name="Heading 3" xfId="1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34</xdr:row>
      <xdr:rowOff>0</xdr:rowOff>
    </xdr:from>
    <xdr:to>
      <xdr:col>8</xdr:col>
      <xdr:colOff>304800</xdr:colOff>
      <xdr:row>35</xdr:row>
      <xdr:rowOff>121921</xdr:rowOff>
    </xdr:to>
    <xdr:sp macro="" textlink="">
      <xdr:nvSpPr>
        <xdr:cNvPr id="2049" name="AutoShape 1" descr="http://127.0.0.1:65247/graphics/d50f501c-29fa-4b92-ab15-1ce8daad88af.png">
          <a:extLst>
            <a:ext uri="{FF2B5EF4-FFF2-40B4-BE49-F238E27FC236}">
              <a16:creationId xmlns:a16="http://schemas.microsoft.com/office/drawing/2014/main" id="{00000000-0008-0000-0300-000001080000}"/>
            </a:ext>
          </a:extLst>
        </xdr:cNvPr>
        <xdr:cNvSpPr>
          <a:spLocks noChangeAspect="1" noChangeArrowheads="1"/>
        </xdr:cNvSpPr>
      </xdr:nvSpPr>
      <xdr:spPr bwMode="auto">
        <a:xfrm>
          <a:off x="5341620" y="6057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440267</xdr:colOff>
      <xdr:row>4</xdr:row>
      <xdr:rowOff>59266</xdr:rowOff>
    </xdr:from>
    <xdr:to>
      <xdr:col>13</xdr:col>
      <xdr:colOff>11820</xdr:colOff>
      <xdr:row>27</xdr:row>
      <xdr:rowOff>6296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46600" y="821266"/>
          <a:ext cx="7047619" cy="4304762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  <xdr:twoCellAnchor editAs="oneCell">
    <xdr:from>
      <xdr:col>13</xdr:col>
      <xdr:colOff>465667</xdr:colOff>
      <xdr:row>4</xdr:row>
      <xdr:rowOff>25400</xdr:rowOff>
    </xdr:from>
    <xdr:to>
      <xdr:col>25</xdr:col>
      <xdr:colOff>198086</xdr:colOff>
      <xdr:row>27</xdr:row>
      <xdr:rowOff>2909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844867" y="787400"/>
          <a:ext cx="7047619" cy="4304762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5"/>
  <sheetViews>
    <sheetView tabSelected="1" workbookViewId="0">
      <selection activeCell="K20" sqref="K20"/>
    </sheetView>
  </sheetViews>
  <sheetFormatPr defaultRowHeight="14.4" x14ac:dyDescent="0.3"/>
  <cols>
    <col min="1" max="1" width="14" style="1" customWidth="1"/>
    <col min="2" max="6" width="12.109375" customWidth="1"/>
    <col min="7" max="7" width="1.44140625" customWidth="1"/>
    <col min="15" max="15" width="19.5546875" customWidth="1"/>
    <col min="16" max="16" width="11.77734375" customWidth="1"/>
    <col min="18" max="18" width="2.77734375" customWidth="1"/>
    <col min="19" max="19" width="11.44140625" customWidth="1"/>
  </cols>
  <sheetData>
    <row r="1" spans="1:21" x14ac:dyDescent="0.3">
      <c r="A1" s="229" t="s">
        <v>325</v>
      </c>
      <c r="B1" s="229"/>
      <c r="C1" s="229"/>
      <c r="D1" s="229"/>
      <c r="E1" s="229"/>
      <c r="O1" s="176" t="s">
        <v>339</v>
      </c>
      <c r="P1" s="176"/>
      <c r="Q1" s="176"/>
      <c r="R1" s="176"/>
      <c r="S1" s="176"/>
      <c r="T1" s="176"/>
      <c r="U1" s="176"/>
    </row>
    <row r="2" spans="1:21" ht="15" thickBot="1" x14ac:dyDescent="0.35">
      <c r="H2" s="83"/>
      <c r="I2" s="83"/>
      <c r="J2" s="83"/>
    </row>
    <row r="3" spans="1:21" ht="13.8" customHeight="1" x14ac:dyDescent="0.3">
      <c r="A3" s="10" t="s">
        <v>6</v>
      </c>
      <c r="B3" s="6" t="s">
        <v>0</v>
      </c>
      <c r="C3" s="6" t="s">
        <v>1</v>
      </c>
      <c r="D3" s="6" t="s">
        <v>2</v>
      </c>
      <c r="E3" s="7" t="s">
        <v>3</v>
      </c>
      <c r="H3" s="59"/>
      <c r="I3" s="59"/>
      <c r="J3" s="83"/>
      <c r="K3" s="83"/>
      <c r="L3" s="83"/>
      <c r="M3" s="83"/>
      <c r="P3" s="208" t="s">
        <v>326</v>
      </c>
      <c r="Q3" s="208"/>
      <c r="R3" s="160"/>
      <c r="S3" s="208" t="s">
        <v>327</v>
      </c>
      <c r="T3" s="208"/>
      <c r="U3" s="209" t="s">
        <v>328</v>
      </c>
    </row>
    <row r="4" spans="1:21" ht="13.8" customHeight="1" thickBot="1" x14ac:dyDescent="0.35">
      <c r="A4" s="123" t="s">
        <v>4</v>
      </c>
      <c r="B4" s="2">
        <v>6</v>
      </c>
      <c r="C4" s="2">
        <v>12</v>
      </c>
      <c r="D4" s="2">
        <v>114</v>
      </c>
      <c r="E4" s="3">
        <v>266</v>
      </c>
      <c r="H4" s="59"/>
      <c r="I4" s="59"/>
      <c r="J4" s="83"/>
      <c r="K4" s="83"/>
      <c r="L4" s="83"/>
      <c r="M4" s="83"/>
      <c r="O4" s="210"/>
      <c r="P4" s="211" t="s">
        <v>4</v>
      </c>
      <c r="Q4" s="211" t="s">
        <v>5</v>
      </c>
      <c r="R4" s="212"/>
      <c r="S4" s="211" t="s">
        <v>4</v>
      </c>
      <c r="T4" s="211" t="s">
        <v>5</v>
      </c>
      <c r="U4" s="209"/>
    </row>
    <row r="5" spans="1:21" ht="13.8" customHeight="1" thickBot="1" x14ac:dyDescent="0.35">
      <c r="A5" s="84" t="s">
        <v>5</v>
      </c>
      <c r="B5" s="14">
        <v>1.5075379999999999E-2</v>
      </c>
      <c r="C5" s="14">
        <v>3.015075E-2</v>
      </c>
      <c r="D5" s="14">
        <v>0.28643215999999999</v>
      </c>
      <c r="E5" s="15">
        <v>0.66834170999999998</v>
      </c>
      <c r="H5" s="85"/>
      <c r="I5" s="85"/>
      <c r="J5" s="83"/>
      <c r="K5" s="83"/>
      <c r="L5" s="83"/>
      <c r="M5" s="83"/>
      <c r="O5" s="213" t="s">
        <v>329</v>
      </c>
      <c r="P5" s="214"/>
      <c r="Q5" s="214"/>
      <c r="R5" s="214"/>
      <c r="S5" s="214"/>
      <c r="T5" s="214"/>
      <c r="U5" s="215"/>
    </row>
    <row r="6" spans="1:21" ht="13.8" customHeight="1" thickBot="1" x14ac:dyDescent="0.35">
      <c r="A6" s="113"/>
      <c r="B6" s="1"/>
      <c r="C6" s="1"/>
      <c r="D6" s="1"/>
      <c r="E6" s="1"/>
      <c r="H6" s="83"/>
      <c r="I6" s="83"/>
      <c r="J6" s="83"/>
      <c r="K6" s="83"/>
      <c r="L6" s="83"/>
      <c r="M6" s="83"/>
      <c r="O6" s="216" t="s">
        <v>330</v>
      </c>
      <c r="P6" s="217">
        <v>6</v>
      </c>
      <c r="Q6" s="217">
        <v>1.51</v>
      </c>
      <c r="R6" s="217"/>
      <c r="S6" s="217">
        <v>9</v>
      </c>
      <c r="T6" s="218">
        <v>0.62761506276150625</v>
      </c>
      <c r="U6" s="219">
        <f>S6/(P6+S6)*100</f>
        <v>60</v>
      </c>
    </row>
    <row r="7" spans="1:21" ht="13.8" customHeight="1" x14ac:dyDescent="0.3">
      <c r="A7" s="10" t="s">
        <v>25</v>
      </c>
      <c r="B7" s="6" t="s">
        <v>7</v>
      </c>
      <c r="C7" s="7" t="s">
        <v>8</v>
      </c>
      <c r="D7" s="1"/>
      <c r="E7" s="1"/>
      <c r="H7" s="144"/>
      <c r="I7" s="145" t="s">
        <v>6</v>
      </c>
      <c r="J7" s="146" t="s">
        <v>7</v>
      </c>
      <c r="K7" s="147" t="s">
        <v>8</v>
      </c>
      <c r="L7" s="83"/>
      <c r="M7" s="83"/>
      <c r="O7" s="216" t="s">
        <v>331</v>
      </c>
      <c r="P7" s="217">
        <v>12</v>
      </c>
      <c r="Q7" s="217">
        <v>3.02</v>
      </c>
      <c r="R7" s="217"/>
      <c r="S7" s="217">
        <v>51</v>
      </c>
      <c r="T7" s="218">
        <v>3.5564853556485359</v>
      </c>
      <c r="U7" s="219">
        <f t="shared" ref="U7:U32" si="0">S7/(P7+S7)*100</f>
        <v>80.952380952380949</v>
      </c>
    </row>
    <row r="8" spans="1:21" ht="13.8" customHeight="1" x14ac:dyDescent="0.3">
      <c r="A8" s="123" t="s">
        <v>4</v>
      </c>
      <c r="B8" s="2">
        <v>323</v>
      </c>
      <c r="C8" s="3">
        <v>75</v>
      </c>
      <c r="D8" s="1"/>
      <c r="E8" s="1"/>
      <c r="H8" s="162" t="s">
        <v>4</v>
      </c>
      <c r="I8" s="148" t="s">
        <v>0</v>
      </c>
      <c r="J8" s="148">
        <v>1</v>
      </c>
      <c r="K8" s="151">
        <v>5</v>
      </c>
      <c r="L8" s="83"/>
      <c r="M8" s="83"/>
      <c r="O8" s="216" t="s">
        <v>332</v>
      </c>
      <c r="P8" s="217">
        <v>114</v>
      </c>
      <c r="Q8" s="217">
        <v>28.64</v>
      </c>
      <c r="R8" s="217"/>
      <c r="S8" s="217">
        <v>472</v>
      </c>
      <c r="T8" s="218">
        <v>32.914923291492329</v>
      </c>
      <c r="U8" s="219">
        <f t="shared" si="0"/>
        <v>80.546075085324233</v>
      </c>
    </row>
    <row r="9" spans="1:21" ht="13.8" customHeight="1" thickBot="1" x14ac:dyDescent="0.35">
      <c r="A9" s="84" t="s">
        <v>5</v>
      </c>
      <c r="B9" s="14">
        <v>0.8115578</v>
      </c>
      <c r="C9" s="15">
        <v>0.1884422</v>
      </c>
      <c r="D9" s="1"/>
      <c r="E9" s="1"/>
      <c r="H9" s="163"/>
      <c r="I9" s="149" t="s">
        <v>1</v>
      </c>
      <c r="J9" s="149">
        <v>5</v>
      </c>
      <c r="K9" s="152">
        <v>7</v>
      </c>
      <c r="L9" s="83"/>
      <c r="M9" s="83"/>
      <c r="O9" s="220" t="s">
        <v>3</v>
      </c>
      <c r="P9" s="221">
        <v>266</v>
      </c>
      <c r="Q9" s="221">
        <v>66.83</v>
      </c>
      <c r="R9" s="221"/>
      <c r="S9" s="221">
        <v>902</v>
      </c>
      <c r="T9" s="222">
        <v>62.900976290097631</v>
      </c>
      <c r="U9" s="223">
        <f t="shared" si="0"/>
        <v>77.226027397260282</v>
      </c>
    </row>
    <row r="10" spans="1:21" ht="13.8" customHeight="1" thickBot="1" x14ac:dyDescent="0.35">
      <c r="A10" s="113"/>
      <c r="B10" s="1"/>
      <c r="C10" s="1"/>
      <c r="D10" s="1"/>
      <c r="E10" s="1"/>
      <c r="H10" s="163"/>
      <c r="I10" s="149" t="s">
        <v>2</v>
      </c>
      <c r="J10" s="149">
        <v>92</v>
      </c>
      <c r="K10" s="152">
        <v>22</v>
      </c>
      <c r="L10" s="83"/>
      <c r="M10" s="83"/>
      <c r="O10" s="213" t="s">
        <v>25</v>
      </c>
      <c r="P10" s="224"/>
      <c r="Q10" s="224"/>
      <c r="R10" s="224"/>
      <c r="S10" s="224"/>
      <c r="T10" s="225"/>
      <c r="U10" s="219"/>
    </row>
    <row r="11" spans="1:21" ht="13.8" customHeight="1" x14ac:dyDescent="0.3">
      <c r="A11" s="10" t="s">
        <v>26</v>
      </c>
      <c r="B11" s="6" t="s">
        <v>9</v>
      </c>
      <c r="C11" s="6" t="s">
        <v>10</v>
      </c>
      <c r="D11" s="6" t="s">
        <v>12</v>
      </c>
      <c r="E11" s="6" t="s">
        <v>13</v>
      </c>
      <c r="F11" s="7" t="s">
        <v>11</v>
      </c>
      <c r="G11" s="206"/>
      <c r="H11" s="163"/>
      <c r="I11" s="149" t="s">
        <v>3</v>
      </c>
      <c r="J11" s="149">
        <v>225</v>
      </c>
      <c r="K11" s="152">
        <v>41</v>
      </c>
      <c r="L11" s="83"/>
      <c r="M11" s="83"/>
      <c r="O11" s="216" t="s">
        <v>7</v>
      </c>
      <c r="P11" s="217">
        <v>323</v>
      </c>
      <c r="Q11" s="217">
        <v>81.16</v>
      </c>
      <c r="R11" s="217"/>
      <c r="S11" s="217">
        <v>1165</v>
      </c>
      <c r="T11" s="218">
        <v>81.241283124128316</v>
      </c>
      <c r="U11" s="219">
        <f t="shared" si="0"/>
        <v>78.293010752688176</v>
      </c>
    </row>
    <row r="12" spans="1:21" ht="13.8" customHeight="1" thickBot="1" x14ac:dyDescent="0.35">
      <c r="A12" s="123" t="s">
        <v>4</v>
      </c>
      <c r="B12" s="2">
        <v>151</v>
      </c>
      <c r="C12" s="2">
        <v>138</v>
      </c>
      <c r="D12" s="2">
        <v>71</v>
      </c>
      <c r="E12" s="2">
        <v>29</v>
      </c>
      <c r="F12" s="3">
        <v>9</v>
      </c>
      <c r="G12" s="2"/>
      <c r="H12" s="164"/>
      <c r="I12" s="150" t="s">
        <v>321</v>
      </c>
      <c r="J12" s="150">
        <f>SUM(J8:J11)</f>
        <v>323</v>
      </c>
      <c r="K12" s="153">
        <f>SUM(K8:K11)</f>
        <v>75</v>
      </c>
      <c r="L12" s="83"/>
      <c r="M12" s="83"/>
      <c r="O12" s="220" t="s">
        <v>8</v>
      </c>
      <c r="P12" s="221">
        <v>75</v>
      </c>
      <c r="Q12" s="221">
        <v>18.84</v>
      </c>
      <c r="R12" s="221"/>
      <c r="S12" s="221">
        <v>269</v>
      </c>
      <c r="T12" s="218">
        <v>18.758716875871688</v>
      </c>
      <c r="U12" s="223">
        <f t="shared" si="0"/>
        <v>78.197674418604649</v>
      </c>
    </row>
    <row r="13" spans="1:21" ht="13.8" customHeight="1" thickBot="1" x14ac:dyDescent="0.35">
      <c r="A13" s="84" t="s">
        <v>5</v>
      </c>
      <c r="B13" s="14">
        <v>0.37939697999999999</v>
      </c>
      <c r="C13" s="14">
        <v>0.34673366999999999</v>
      </c>
      <c r="D13" s="14">
        <v>0.17839195999999999</v>
      </c>
      <c r="E13" s="14">
        <v>7.2864319999999996E-2</v>
      </c>
      <c r="F13" s="15">
        <v>2.2613069999999999E-2</v>
      </c>
      <c r="G13" s="207"/>
      <c r="H13" s="165" t="s">
        <v>4</v>
      </c>
      <c r="I13" s="148" t="s">
        <v>0</v>
      </c>
      <c r="J13" s="154">
        <f>J8/J12</f>
        <v>3.0959752321981426E-3</v>
      </c>
      <c r="K13" s="155">
        <f>K8/K12</f>
        <v>6.6666666666666666E-2</v>
      </c>
      <c r="L13" s="83"/>
      <c r="M13" s="83"/>
      <c r="O13" s="213" t="s">
        <v>86</v>
      </c>
      <c r="P13" s="224"/>
      <c r="Q13" s="224"/>
      <c r="R13" s="224"/>
      <c r="S13" s="224"/>
      <c r="T13" s="226"/>
      <c r="U13" s="219"/>
    </row>
    <row r="14" spans="1:21" ht="13.8" customHeight="1" thickBot="1" x14ac:dyDescent="0.35">
      <c r="A14" s="113"/>
      <c r="B14" s="1"/>
      <c r="C14" s="1"/>
      <c r="D14" s="1"/>
      <c r="E14" s="1"/>
      <c r="H14" s="166"/>
      <c r="I14" s="149" t="s">
        <v>1</v>
      </c>
      <c r="J14" s="156">
        <f>J9/J12</f>
        <v>1.5479876160990712E-2</v>
      </c>
      <c r="K14" s="157">
        <f>K9/K12</f>
        <v>9.3333333333333338E-2</v>
      </c>
      <c r="L14" s="83"/>
      <c r="M14" s="83"/>
      <c r="O14" s="216" t="s">
        <v>333</v>
      </c>
      <c r="P14" s="217">
        <v>151</v>
      </c>
      <c r="Q14" s="217">
        <v>37.94</v>
      </c>
      <c r="R14" s="217"/>
      <c r="S14" s="217">
        <v>439</v>
      </c>
      <c r="T14" s="218">
        <v>30.613668061366806</v>
      </c>
      <c r="U14" s="219">
        <f t="shared" si="0"/>
        <v>74.406779661016955</v>
      </c>
    </row>
    <row r="15" spans="1:21" ht="13.8" customHeight="1" x14ac:dyDescent="0.3">
      <c r="A15" s="10" t="s">
        <v>27</v>
      </c>
      <c r="B15" s="6" t="s">
        <v>14</v>
      </c>
      <c r="C15" s="6" t="s">
        <v>15</v>
      </c>
      <c r="D15" s="6" t="s">
        <v>314</v>
      </c>
      <c r="E15" s="7" t="s">
        <v>16</v>
      </c>
      <c r="H15" s="166"/>
      <c r="I15" s="149" t="s">
        <v>2</v>
      </c>
      <c r="J15" s="156">
        <f>J10/J12</f>
        <v>0.28482972136222912</v>
      </c>
      <c r="K15" s="157">
        <f>K10/K12</f>
        <v>0.29333333333333333</v>
      </c>
      <c r="L15" s="83"/>
      <c r="M15" s="83"/>
      <c r="O15" s="216" t="s">
        <v>334</v>
      </c>
      <c r="P15" s="217">
        <v>138</v>
      </c>
      <c r="Q15" s="217">
        <v>34.67</v>
      </c>
      <c r="R15" s="217"/>
      <c r="S15" s="217">
        <v>577</v>
      </c>
      <c r="T15" s="218">
        <v>40.237099023709902</v>
      </c>
      <c r="U15" s="219">
        <f t="shared" si="0"/>
        <v>80.699300699300707</v>
      </c>
    </row>
    <row r="16" spans="1:21" ht="13.8" customHeight="1" x14ac:dyDescent="0.3">
      <c r="A16" s="123" t="s">
        <v>4</v>
      </c>
      <c r="B16" s="2">
        <v>77</v>
      </c>
      <c r="C16" s="2">
        <v>56</v>
      </c>
      <c r="D16" s="2">
        <v>225</v>
      </c>
      <c r="E16" s="3">
        <v>40</v>
      </c>
      <c r="H16" s="166"/>
      <c r="I16" s="149" t="s">
        <v>3</v>
      </c>
      <c r="J16" s="156">
        <f>J11/J12</f>
        <v>0.69659442724458209</v>
      </c>
      <c r="K16" s="157">
        <f>K11/K12</f>
        <v>0.54666666666666663</v>
      </c>
      <c r="L16" s="83"/>
      <c r="M16" s="83"/>
      <c r="O16" s="216" t="s">
        <v>76</v>
      </c>
      <c r="P16" s="217">
        <v>71</v>
      </c>
      <c r="Q16" s="217">
        <v>17.84</v>
      </c>
      <c r="R16" s="217"/>
      <c r="S16" s="217">
        <v>292</v>
      </c>
      <c r="T16" s="218">
        <v>20.362622036262206</v>
      </c>
      <c r="U16" s="219">
        <f t="shared" si="0"/>
        <v>80.44077134986226</v>
      </c>
    </row>
    <row r="17" spans="1:21" ht="13.8" customHeight="1" thickBot="1" x14ac:dyDescent="0.35">
      <c r="A17" s="84" t="s">
        <v>5</v>
      </c>
      <c r="B17" s="14">
        <v>0.19346730000000001</v>
      </c>
      <c r="C17" s="14">
        <v>0.14070350000000001</v>
      </c>
      <c r="D17" s="14">
        <v>0.56532660000000001</v>
      </c>
      <c r="E17" s="15">
        <v>0.10050249999999999</v>
      </c>
      <c r="H17" s="167"/>
      <c r="I17" s="150" t="s">
        <v>321</v>
      </c>
      <c r="J17" s="158">
        <f>SUM(J13:J16)</f>
        <v>1</v>
      </c>
      <c r="K17" s="159">
        <f>SUM(K13:K16)</f>
        <v>1</v>
      </c>
      <c r="L17" s="83"/>
      <c r="M17" s="83"/>
      <c r="O17" s="216" t="s">
        <v>335</v>
      </c>
      <c r="P17" s="217">
        <v>29</v>
      </c>
      <c r="Q17" s="217">
        <v>7.29</v>
      </c>
      <c r="R17" s="217"/>
      <c r="S17" s="217">
        <v>102</v>
      </c>
      <c r="T17" s="218">
        <v>7.1129707112970717</v>
      </c>
      <c r="U17" s="219">
        <f t="shared" si="0"/>
        <v>77.862595419847324</v>
      </c>
    </row>
    <row r="18" spans="1:21" ht="13.8" customHeight="1" thickBot="1" x14ac:dyDescent="0.35">
      <c r="A18" s="113"/>
      <c r="B18" s="1"/>
      <c r="C18" s="1"/>
      <c r="D18" s="1"/>
      <c r="E18" s="1"/>
      <c r="H18" s="83"/>
      <c r="I18" s="83"/>
      <c r="J18" s="83"/>
      <c r="K18" s="83"/>
      <c r="L18" s="83"/>
      <c r="M18" s="83"/>
      <c r="O18" s="220" t="s">
        <v>11</v>
      </c>
      <c r="P18" s="221">
        <v>9</v>
      </c>
      <c r="Q18" s="221">
        <v>2.2599999999999998</v>
      </c>
      <c r="R18" s="221"/>
      <c r="S18" s="221">
        <v>24</v>
      </c>
      <c r="T18" s="222">
        <v>1.6736401673640167</v>
      </c>
      <c r="U18" s="223">
        <f t="shared" si="0"/>
        <v>72.727272727272734</v>
      </c>
    </row>
    <row r="19" spans="1:21" ht="13.8" customHeight="1" x14ac:dyDescent="0.3">
      <c r="A19" s="10" t="s">
        <v>28</v>
      </c>
      <c r="B19" s="6" t="s">
        <v>95</v>
      </c>
      <c r="C19" s="6" t="s">
        <v>96</v>
      </c>
      <c r="D19" s="6" t="s">
        <v>97</v>
      </c>
      <c r="E19" s="7" t="s">
        <v>98</v>
      </c>
      <c r="H19" s="83"/>
      <c r="I19" s="83"/>
      <c r="J19" s="83"/>
      <c r="K19" s="83"/>
      <c r="L19" s="83"/>
      <c r="M19" s="83"/>
      <c r="O19" s="213" t="s">
        <v>85</v>
      </c>
      <c r="P19" s="224"/>
      <c r="Q19" s="224"/>
      <c r="R19" s="224"/>
      <c r="S19" s="224"/>
      <c r="T19" s="225"/>
      <c r="U19" s="219"/>
    </row>
    <row r="20" spans="1:21" ht="13.8" customHeight="1" x14ac:dyDescent="0.3">
      <c r="A20" s="123" t="s">
        <v>4</v>
      </c>
      <c r="B20" s="2">
        <v>113</v>
      </c>
      <c r="C20" s="2">
        <v>64</v>
      </c>
      <c r="D20" s="2">
        <v>67</v>
      </c>
      <c r="E20" s="3">
        <v>154</v>
      </c>
      <c r="H20" s="83"/>
      <c r="I20" s="83"/>
      <c r="J20" s="83"/>
      <c r="K20" s="83"/>
      <c r="L20" s="83"/>
      <c r="M20" s="83"/>
      <c r="O20" s="216" t="s">
        <v>14</v>
      </c>
      <c r="P20" s="217">
        <v>77</v>
      </c>
      <c r="Q20" s="217">
        <v>19.350000000000001</v>
      </c>
      <c r="R20" s="217"/>
      <c r="S20" s="217">
        <v>350</v>
      </c>
      <c r="T20" s="218">
        <v>24.407252440725244</v>
      </c>
      <c r="U20" s="219">
        <f t="shared" si="0"/>
        <v>81.967213114754102</v>
      </c>
    </row>
    <row r="21" spans="1:21" ht="13.8" customHeight="1" thickBot="1" x14ac:dyDescent="0.35">
      <c r="A21" s="84" t="s">
        <v>5</v>
      </c>
      <c r="B21" s="14">
        <v>0.28391959999999999</v>
      </c>
      <c r="C21" s="14">
        <v>0.160804</v>
      </c>
      <c r="D21" s="14">
        <v>0.16834170000000001</v>
      </c>
      <c r="E21" s="15">
        <v>0.38693470000000002</v>
      </c>
      <c r="H21" s="83"/>
      <c r="I21" s="83"/>
      <c r="J21" s="83"/>
      <c r="K21" s="83"/>
      <c r="L21" s="83"/>
      <c r="M21" s="83"/>
      <c r="O21" s="216" t="s">
        <v>16</v>
      </c>
      <c r="P21" s="217">
        <v>40</v>
      </c>
      <c r="Q21" s="217">
        <v>10.050000000000001</v>
      </c>
      <c r="R21" s="217"/>
      <c r="S21" s="217">
        <v>253</v>
      </c>
      <c r="T21" s="218">
        <v>17.642956764295675</v>
      </c>
      <c r="U21" s="219">
        <f t="shared" si="0"/>
        <v>86.348122866894201</v>
      </c>
    </row>
    <row r="22" spans="1:21" ht="13.8" customHeight="1" thickBot="1" x14ac:dyDescent="0.35">
      <c r="A22" s="113"/>
      <c r="B22" s="1"/>
      <c r="C22" s="1"/>
      <c r="D22" s="1"/>
      <c r="E22" s="1"/>
      <c r="O22" s="216" t="s">
        <v>15</v>
      </c>
      <c r="P22" s="217">
        <v>56</v>
      </c>
      <c r="Q22" s="217">
        <v>14.07</v>
      </c>
      <c r="R22" s="217"/>
      <c r="S22" s="217">
        <v>207</v>
      </c>
      <c r="T22" s="218">
        <v>14.435146443514643</v>
      </c>
      <c r="U22" s="219">
        <f t="shared" si="0"/>
        <v>78.707224334600753</v>
      </c>
    </row>
    <row r="23" spans="1:21" ht="13.8" customHeight="1" thickBot="1" x14ac:dyDescent="0.35">
      <c r="A23" s="10" t="s">
        <v>29</v>
      </c>
      <c r="B23" s="6" t="s">
        <v>99</v>
      </c>
      <c r="C23" s="6" t="s">
        <v>100</v>
      </c>
      <c r="D23" s="7" t="s">
        <v>101</v>
      </c>
      <c r="E23" s="59"/>
      <c r="O23" s="220" t="s">
        <v>11</v>
      </c>
      <c r="P23" s="221">
        <v>225</v>
      </c>
      <c r="Q23" s="221">
        <v>56.53</v>
      </c>
      <c r="R23" s="221"/>
      <c r="S23" s="221">
        <v>624</v>
      </c>
      <c r="T23" s="222">
        <v>43.51464435146444</v>
      </c>
      <c r="U23" s="223">
        <f t="shared" si="0"/>
        <v>73.4982332155477</v>
      </c>
    </row>
    <row r="24" spans="1:21" ht="13.8" customHeight="1" x14ac:dyDescent="0.3">
      <c r="A24" s="123" t="s">
        <v>4</v>
      </c>
      <c r="B24" s="2">
        <v>99</v>
      </c>
      <c r="C24" s="2">
        <v>145</v>
      </c>
      <c r="D24" s="3">
        <v>154</v>
      </c>
      <c r="E24" s="59"/>
      <c r="O24" s="227" t="s">
        <v>84</v>
      </c>
      <c r="P24" s="217"/>
      <c r="Q24" s="217"/>
      <c r="R24" s="217"/>
      <c r="S24" s="217"/>
      <c r="T24" s="218"/>
      <c r="U24" s="219"/>
    </row>
    <row r="25" spans="1:21" ht="13.8" customHeight="1" thickBot="1" x14ac:dyDescent="0.35">
      <c r="A25" s="84" t="s">
        <v>5</v>
      </c>
      <c r="B25" s="14">
        <v>0.24874370000000001</v>
      </c>
      <c r="C25" s="14">
        <v>0.36432160000000002</v>
      </c>
      <c r="D25" s="15">
        <v>0.38693470000000002</v>
      </c>
      <c r="E25" s="85"/>
      <c r="O25" s="216" t="s">
        <v>17</v>
      </c>
      <c r="P25" s="217">
        <v>113</v>
      </c>
      <c r="Q25" s="217">
        <v>28.39</v>
      </c>
      <c r="R25" s="217"/>
      <c r="S25" s="217">
        <v>383</v>
      </c>
      <c r="T25" s="218">
        <v>26.708507670850768</v>
      </c>
      <c r="U25" s="219">
        <f t="shared" si="0"/>
        <v>77.217741935483872</v>
      </c>
    </row>
    <row r="26" spans="1:21" ht="13.8" customHeight="1" thickBot="1" x14ac:dyDescent="0.35">
      <c r="A26" s="113"/>
      <c r="B26" s="1"/>
      <c r="C26" s="1"/>
      <c r="D26" s="1"/>
      <c r="E26" s="1"/>
      <c r="O26" s="216" t="s">
        <v>18</v>
      </c>
      <c r="P26" s="217">
        <v>64</v>
      </c>
      <c r="Q26" s="217">
        <v>16.079999999999998</v>
      </c>
      <c r="R26" s="217"/>
      <c r="S26" s="217">
        <v>226</v>
      </c>
      <c r="T26" s="218">
        <v>15.760111576011157</v>
      </c>
      <c r="U26" s="219">
        <f t="shared" si="0"/>
        <v>77.931034482758619</v>
      </c>
    </row>
    <row r="27" spans="1:21" ht="13.8" customHeight="1" x14ac:dyDescent="0.3">
      <c r="A27" s="10" t="s">
        <v>30</v>
      </c>
      <c r="B27" s="6" t="s">
        <v>21</v>
      </c>
      <c r="C27" s="6" t="s">
        <v>22</v>
      </c>
      <c r="D27" s="6" t="s">
        <v>23</v>
      </c>
      <c r="E27" s="7" t="s">
        <v>24</v>
      </c>
      <c r="O27" s="216" t="s">
        <v>19</v>
      </c>
      <c r="P27" s="217">
        <v>67</v>
      </c>
      <c r="Q27" s="217">
        <v>16.829999999999998</v>
      </c>
      <c r="R27" s="217"/>
      <c r="S27" s="217">
        <v>226</v>
      </c>
      <c r="T27" s="218">
        <v>15.760111576011157</v>
      </c>
      <c r="U27" s="219">
        <f t="shared" si="0"/>
        <v>77.13310580204778</v>
      </c>
    </row>
    <row r="28" spans="1:21" ht="13.8" customHeight="1" thickBot="1" x14ac:dyDescent="0.35">
      <c r="A28" s="123" t="s">
        <v>4</v>
      </c>
      <c r="B28" s="2">
        <v>160</v>
      </c>
      <c r="C28" s="2">
        <v>86</v>
      </c>
      <c r="D28" s="2">
        <v>26</v>
      </c>
      <c r="E28" s="3">
        <v>126</v>
      </c>
      <c r="O28" s="220" t="s">
        <v>20</v>
      </c>
      <c r="P28" s="221">
        <v>154</v>
      </c>
      <c r="Q28" s="221">
        <v>39.69</v>
      </c>
      <c r="R28" s="221"/>
      <c r="S28" s="221">
        <v>599</v>
      </c>
      <c r="T28" s="222">
        <v>41.771269177126918</v>
      </c>
      <c r="U28" s="223">
        <f t="shared" si="0"/>
        <v>79.548472775564406</v>
      </c>
    </row>
    <row r="29" spans="1:21" ht="13.8" customHeight="1" thickBot="1" x14ac:dyDescent="0.35">
      <c r="A29" s="84" t="s">
        <v>5</v>
      </c>
      <c r="B29" s="14">
        <v>0.40201005000000001</v>
      </c>
      <c r="C29" s="14">
        <v>0.21608040000000001</v>
      </c>
      <c r="D29" s="14">
        <v>6.5326629999999997E-2</v>
      </c>
      <c r="E29" s="15">
        <v>0.31658291</v>
      </c>
      <c r="O29" s="227" t="s">
        <v>336</v>
      </c>
      <c r="P29" s="217"/>
      <c r="Q29" s="217"/>
      <c r="R29" s="217"/>
      <c r="S29" s="217"/>
      <c r="T29" s="228"/>
      <c r="U29" s="219"/>
    </row>
    <row r="30" spans="1:21" ht="13.8" customHeight="1" x14ac:dyDescent="0.3">
      <c r="A30" s="113"/>
      <c r="O30" s="216" t="s">
        <v>80</v>
      </c>
      <c r="P30" s="217">
        <v>99</v>
      </c>
      <c r="Q30" s="217">
        <v>24.87</v>
      </c>
      <c r="R30" s="217"/>
      <c r="S30" s="217">
        <v>309</v>
      </c>
      <c r="T30" s="218">
        <v>21.55</v>
      </c>
      <c r="U30" s="219">
        <f t="shared" si="0"/>
        <v>75.735294117647058</v>
      </c>
    </row>
    <row r="31" spans="1:21" ht="13.8" customHeight="1" thickBot="1" x14ac:dyDescent="0.35">
      <c r="A31" s="113"/>
      <c r="B31" s="161" t="s">
        <v>31</v>
      </c>
      <c r="C31" s="161"/>
      <c r="D31" s="161"/>
      <c r="E31" s="161"/>
      <c r="O31" s="216" t="s">
        <v>337</v>
      </c>
      <c r="P31" s="217">
        <v>145</v>
      </c>
      <c r="Q31" s="217">
        <v>36.43</v>
      </c>
      <c r="R31" s="217"/>
      <c r="S31" s="217">
        <v>431</v>
      </c>
      <c r="T31" s="218">
        <v>30.06</v>
      </c>
      <c r="U31" s="219">
        <f t="shared" si="0"/>
        <v>74.826388888888886</v>
      </c>
    </row>
    <row r="32" spans="1:21" ht="13.8" customHeight="1" thickBot="1" x14ac:dyDescent="0.35">
      <c r="A32" s="76" t="s">
        <v>32</v>
      </c>
      <c r="B32" s="6" t="s">
        <v>17</v>
      </c>
      <c r="C32" s="6" t="s">
        <v>18</v>
      </c>
      <c r="D32" s="6" t="s">
        <v>19</v>
      </c>
      <c r="E32" s="7" t="s">
        <v>20</v>
      </c>
      <c r="O32" s="220" t="s">
        <v>338</v>
      </c>
      <c r="P32" s="221">
        <v>154</v>
      </c>
      <c r="Q32" s="221">
        <v>38.69</v>
      </c>
      <c r="R32" s="221"/>
      <c r="S32" s="221">
        <v>694</v>
      </c>
      <c r="T32" s="222">
        <v>48.4</v>
      </c>
      <c r="U32" s="223">
        <f t="shared" si="0"/>
        <v>81.839622641509436</v>
      </c>
    </row>
    <row r="33" spans="1:5" ht="13.8" customHeight="1" x14ac:dyDescent="0.3">
      <c r="A33" s="124" t="s">
        <v>78</v>
      </c>
      <c r="B33" s="2" t="s">
        <v>102</v>
      </c>
      <c r="C33" s="2" t="s">
        <v>105</v>
      </c>
      <c r="D33" s="2" t="s">
        <v>108</v>
      </c>
      <c r="E33" s="3" t="s">
        <v>111</v>
      </c>
    </row>
    <row r="34" spans="1:5" ht="13.8" customHeight="1" x14ac:dyDescent="0.3">
      <c r="A34" s="124" t="s">
        <v>79</v>
      </c>
      <c r="B34" s="2" t="s">
        <v>103</v>
      </c>
      <c r="C34" s="2" t="s">
        <v>106</v>
      </c>
      <c r="D34" s="2" t="s">
        <v>109</v>
      </c>
      <c r="E34" s="3" t="s">
        <v>112</v>
      </c>
    </row>
    <row r="35" spans="1:5" ht="13.8" customHeight="1" thickBot="1" x14ac:dyDescent="0.35">
      <c r="A35" s="125" t="s">
        <v>80</v>
      </c>
      <c r="B35" s="4" t="s">
        <v>104</v>
      </c>
      <c r="C35" s="4" t="s">
        <v>107</v>
      </c>
      <c r="D35" s="4" t="s">
        <v>110</v>
      </c>
      <c r="E35" s="5" t="s">
        <v>113</v>
      </c>
    </row>
  </sheetData>
  <mergeCells count="8">
    <mergeCell ref="S3:T3"/>
    <mergeCell ref="U3:U4"/>
    <mergeCell ref="A1:E1"/>
    <mergeCell ref="O1:U1"/>
    <mergeCell ref="B31:E31"/>
    <mergeCell ref="H8:H12"/>
    <mergeCell ref="H13:H17"/>
    <mergeCell ref="P3:Q3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F22"/>
  <sheetViews>
    <sheetView workbookViewId="0">
      <selection activeCell="H33" sqref="H33"/>
    </sheetView>
  </sheetViews>
  <sheetFormatPr defaultRowHeight="14.4" x14ac:dyDescent="0.3"/>
  <cols>
    <col min="1" max="1" width="15.88671875" customWidth="1"/>
    <col min="2" max="5" width="5" customWidth="1"/>
    <col min="6" max="6" width="5.5546875" customWidth="1"/>
    <col min="7" max="33" width="5" customWidth="1"/>
  </cols>
  <sheetData>
    <row r="2" spans="1:32" ht="15" thickBot="1" x14ac:dyDescent="0.35"/>
    <row r="3" spans="1:32" ht="15" thickBot="1" x14ac:dyDescent="0.35">
      <c r="A3" s="106" t="s">
        <v>270</v>
      </c>
      <c r="B3" s="107" t="s">
        <v>17</v>
      </c>
      <c r="C3" s="107" t="s">
        <v>18</v>
      </c>
      <c r="D3" s="107" t="s">
        <v>19</v>
      </c>
      <c r="E3" s="107" t="s">
        <v>20</v>
      </c>
      <c r="F3" s="108" t="s">
        <v>269</v>
      </c>
    </row>
    <row r="4" spans="1:32" x14ac:dyDescent="0.3">
      <c r="A4" s="109" t="s">
        <v>21</v>
      </c>
      <c r="B4" s="2">
        <v>12.02</v>
      </c>
      <c r="C4" s="2">
        <v>11.85</v>
      </c>
      <c r="D4" s="2">
        <v>11.3</v>
      </c>
      <c r="E4" s="2">
        <v>13.98</v>
      </c>
      <c r="F4" s="60">
        <v>12.61</v>
      </c>
    </row>
    <row r="5" spans="1:32" x14ac:dyDescent="0.3">
      <c r="A5" s="109" t="s">
        <v>22</v>
      </c>
      <c r="B5" s="2">
        <v>2.7</v>
      </c>
      <c r="C5" s="2">
        <v>3.85</v>
      </c>
      <c r="D5" s="2">
        <v>2.27</v>
      </c>
      <c r="E5" s="2">
        <v>2.2799999999999998</v>
      </c>
      <c r="F5" s="60">
        <v>2.67</v>
      </c>
    </row>
    <row r="6" spans="1:32" x14ac:dyDescent="0.3">
      <c r="A6" s="109" t="s">
        <v>316</v>
      </c>
      <c r="B6" s="2">
        <v>3</v>
      </c>
      <c r="C6" s="2">
        <v>3.25</v>
      </c>
      <c r="D6" s="2">
        <v>4.8600000000000003</v>
      </c>
      <c r="E6" s="2">
        <v>2</v>
      </c>
      <c r="F6" s="60">
        <v>3.19</v>
      </c>
    </row>
    <row r="7" spans="1:32" ht="15" thickBot="1" x14ac:dyDescent="0.35">
      <c r="A7" s="109" t="s">
        <v>24</v>
      </c>
      <c r="B7" s="2">
        <v>5.28</v>
      </c>
      <c r="C7" s="2">
        <v>4.38</v>
      </c>
      <c r="D7" s="2">
        <v>5.64</v>
      </c>
      <c r="E7" s="2">
        <v>5.0999999999999996</v>
      </c>
      <c r="F7" s="60">
        <v>5.1100000000000003</v>
      </c>
    </row>
    <row r="8" spans="1:32" ht="15" thickBot="1" x14ac:dyDescent="0.35">
      <c r="A8" s="110" t="s">
        <v>269</v>
      </c>
      <c r="B8" s="111">
        <v>7.74</v>
      </c>
      <c r="C8" s="111">
        <v>7.23</v>
      </c>
      <c r="D8" s="111">
        <v>6.49</v>
      </c>
      <c r="E8" s="111">
        <v>7.81</v>
      </c>
      <c r="F8" s="112">
        <v>7.47</v>
      </c>
    </row>
    <row r="9" spans="1:32" ht="15" thickBot="1" x14ac:dyDescent="0.35"/>
    <row r="10" spans="1:32" ht="15" thickBot="1" x14ac:dyDescent="0.35">
      <c r="A10" s="126"/>
      <c r="B10" s="127">
        <v>1</v>
      </c>
      <c r="C10" s="127">
        <v>2</v>
      </c>
      <c r="D10" s="127">
        <v>3</v>
      </c>
      <c r="E10" s="127">
        <v>4</v>
      </c>
      <c r="F10" s="127">
        <v>5</v>
      </c>
      <c r="G10" s="127">
        <v>6</v>
      </c>
      <c r="H10" s="127">
        <v>7</v>
      </c>
      <c r="I10" s="127">
        <v>8</v>
      </c>
      <c r="J10" s="127">
        <v>9</v>
      </c>
      <c r="K10" s="127">
        <v>10</v>
      </c>
      <c r="L10" s="127">
        <v>11</v>
      </c>
      <c r="M10" s="127">
        <v>12</v>
      </c>
      <c r="N10" s="127">
        <v>13</v>
      </c>
      <c r="O10" s="127">
        <v>14</v>
      </c>
      <c r="P10" s="127">
        <v>15</v>
      </c>
      <c r="Q10" s="127">
        <v>16</v>
      </c>
      <c r="R10" s="127">
        <v>17</v>
      </c>
      <c r="S10" s="127">
        <v>18</v>
      </c>
      <c r="T10" s="127">
        <v>19</v>
      </c>
      <c r="U10" s="127">
        <v>20</v>
      </c>
      <c r="V10" s="127">
        <v>21</v>
      </c>
      <c r="W10" s="127">
        <v>22</v>
      </c>
      <c r="X10" s="127">
        <v>23</v>
      </c>
      <c r="Y10" s="127">
        <v>24</v>
      </c>
      <c r="Z10" s="127">
        <v>25</v>
      </c>
      <c r="AA10" s="127">
        <v>26</v>
      </c>
      <c r="AB10" s="127">
        <v>27</v>
      </c>
      <c r="AC10" s="127">
        <v>28</v>
      </c>
      <c r="AD10" s="127">
        <v>29</v>
      </c>
      <c r="AE10" s="127">
        <v>30</v>
      </c>
      <c r="AF10" s="128">
        <v>31</v>
      </c>
    </row>
    <row r="11" spans="1:32" x14ac:dyDescent="0.3">
      <c r="A11" s="129" t="s">
        <v>21</v>
      </c>
      <c r="B11" s="2">
        <v>7</v>
      </c>
      <c r="C11" s="2">
        <v>7</v>
      </c>
      <c r="D11" s="2">
        <v>11</v>
      </c>
      <c r="E11" s="2">
        <v>5</v>
      </c>
      <c r="F11" s="2">
        <v>9</v>
      </c>
      <c r="G11" s="2">
        <v>3</v>
      </c>
      <c r="H11" s="2">
        <v>12</v>
      </c>
      <c r="I11" s="2">
        <v>8</v>
      </c>
      <c r="J11" s="2">
        <v>7</v>
      </c>
      <c r="K11" s="2">
        <v>9</v>
      </c>
      <c r="L11" s="2">
        <v>10</v>
      </c>
      <c r="M11" s="2">
        <v>5</v>
      </c>
      <c r="N11" s="2">
        <v>6</v>
      </c>
      <c r="O11" s="2">
        <v>6</v>
      </c>
      <c r="P11" s="2">
        <v>5</v>
      </c>
      <c r="Q11" s="2">
        <v>1</v>
      </c>
      <c r="R11" s="2">
        <v>4</v>
      </c>
      <c r="S11" s="2">
        <v>1</v>
      </c>
      <c r="T11" s="2">
        <v>5</v>
      </c>
      <c r="U11" s="2">
        <v>1</v>
      </c>
      <c r="V11" s="2">
        <v>1</v>
      </c>
      <c r="W11" s="2">
        <v>4</v>
      </c>
      <c r="X11" s="2">
        <v>9</v>
      </c>
      <c r="Y11" s="2">
        <v>7</v>
      </c>
      <c r="Z11" s="2">
        <v>1</v>
      </c>
      <c r="AA11" s="2">
        <v>4</v>
      </c>
      <c r="AB11" s="2">
        <v>5</v>
      </c>
      <c r="AC11" s="2">
        <v>2</v>
      </c>
      <c r="AD11" s="2">
        <v>1</v>
      </c>
      <c r="AE11" s="2">
        <v>1</v>
      </c>
      <c r="AF11" s="3">
        <v>3</v>
      </c>
    </row>
    <row r="12" spans="1:32" x14ac:dyDescent="0.3">
      <c r="A12" s="129" t="s">
        <v>22</v>
      </c>
      <c r="B12" s="2">
        <v>46</v>
      </c>
      <c r="C12" s="2">
        <v>13</v>
      </c>
      <c r="D12" s="2">
        <v>7</v>
      </c>
      <c r="E12" s="2">
        <v>7</v>
      </c>
      <c r="F12" s="2">
        <v>1</v>
      </c>
      <c r="G12" s="2">
        <v>4</v>
      </c>
      <c r="H12" s="2">
        <v>2</v>
      </c>
      <c r="I12" s="2">
        <v>2</v>
      </c>
      <c r="J12" s="2">
        <v>0</v>
      </c>
      <c r="K12" s="2">
        <v>2</v>
      </c>
      <c r="L12" s="2">
        <v>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3">
        <v>0</v>
      </c>
    </row>
    <row r="13" spans="1:32" x14ac:dyDescent="0.3">
      <c r="A13" s="129" t="s">
        <v>316</v>
      </c>
      <c r="B13" s="2">
        <v>11</v>
      </c>
      <c r="C13" s="2">
        <v>5</v>
      </c>
      <c r="D13" s="2">
        <v>3</v>
      </c>
      <c r="E13" s="2">
        <v>4</v>
      </c>
      <c r="F13" s="2">
        <v>1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1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3">
        <v>0</v>
      </c>
    </row>
    <row r="14" spans="1:32" ht="15" thickBot="1" x14ac:dyDescent="0.35">
      <c r="A14" s="130" t="s">
        <v>24</v>
      </c>
      <c r="B14" s="4">
        <v>32</v>
      </c>
      <c r="C14" s="4">
        <v>19</v>
      </c>
      <c r="D14" s="4">
        <v>25</v>
      </c>
      <c r="E14" s="4">
        <v>10</v>
      </c>
      <c r="F14" s="4">
        <v>6</v>
      </c>
      <c r="G14" s="4">
        <v>0</v>
      </c>
      <c r="H14" s="4">
        <v>6</v>
      </c>
      <c r="I14" s="4">
        <v>2</v>
      </c>
      <c r="J14" s="4">
        <v>5</v>
      </c>
      <c r="K14" s="4">
        <v>1</v>
      </c>
      <c r="L14" s="4">
        <v>2</v>
      </c>
      <c r="M14" s="4">
        <v>2</v>
      </c>
      <c r="N14" s="4">
        <v>3</v>
      </c>
      <c r="O14" s="4">
        <v>1</v>
      </c>
      <c r="P14" s="4">
        <v>3</v>
      </c>
      <c r="Q14" s="4">
        <v>1</v>
      </c>
      <c r="R14" s="4">
        <v>2</v>
      </c>
      <c r="S14" s="4">
        <v>3</v>
      </c>
      <c r="T14" s="4">
        <v>0</v>
      </c>
      <c r="U14" s="4">
        <v>0</v>
      </c>
      <c r="V14" s="4">
        <v>0</v>
      </c>
      <c r="W14" s="4">
        <v>1</v>
      </c>
      <c r="X14" s="4">
        <v>2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5">
        <v>0</v>
      </c>
    </row>
    <row r="22" spans="4:8" x14ac:dyDescent="0.3">
      <c r="D22" s="114"/>
      <c r="E22" s="114"/>
      <c r="F22" s="114"/>
      <c r="G22" s="114"/>
      <c r="H22" s="11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V129"/>
  <sheetViews>
    <sheetView topLeftCell="C12" zoomScale="90" zoomScaleNormal="100" workbookViewId="0">
      <selection activeCell="R35" sqref="R35"/>
    </sheetView>
  </sheetViews>
  <sheetFormatPr defaultRowHeight="14.4" x14ac:dyDescent="0.3"/>
  <cols>
    <col min="1" max="1" width="18.44140625" customWidth="1"/>
    <col min="2" max="5" width="9.5546875" customWidth="1"/>
    <col min="6" max="6" width="13" customWidth="1"/>
    <col min="8" max="8" width="17.6640625" customWidth="1"/>
    <col min="9" max="11" width="19.6640625" customWidth="1"/>
    <col min="12" max="12" width="14.6640625" customWidth="1"/>
  </cols>
  <sheetData>
    <row r="2" spans="2:22" ht="15" thickBot="1" x14ac:dyDescent="0.35"/>
    <row r="3" spans="2:22" ht="15" thickBot="1" x14ac:dyDescent="0.35">
      <c r="B3" s="23" t="s">
        <v>33</v>
      </c>
      <c r="C3" s="24" t="s">
        <v>34</v>
      </c>
      <c r="D3" s="24" t="s">
        <v>35</v>
      </c>
      <c r="E3" s="24" t="s">
        <v>36</v>
      </c>
      <c r="F3" s="25" t="s">
        <v>37</v>
      </c>
      <c r="H3" s="176" t="s">
        <v>38</v>
      </c>
      <c r="I3" s="176"/>
      <c r="J3" s="176"/>
      <c r="K3" s="176"/>
      <c r="L3" s="176"/>
      <c r="M3" s="176"/>
      <c r="Q3" s="176" t="s">
        <v>318</v>
      </c>
      <c r="R3" s="176"/>
      <c r="S3" s="176"/>
      <c r="T3" s="176"/>
      <c r="U3" s="176"/>
      <c r="V3" s="176"/>
    </row>
    <row r="4" spans="2:22" x14ac:dyDescent="0.3">
      <c r="B4" s="170" t="s">
        <v>22</v>
      </c>
      <c r="C4" s="171"/>
      <c r="D4" s="171"/>
      <c r="E4" s="171"/>
      <c r="F4" s="172"/>
    </row>
    <row r="5" spans="2:22" x14ac:dyDescent="0.3">
      <c r="B5" s="8">
        <v>5</v>
      </c>
      <c r="C5" s="18">
        <v>186</v>
      </c>
      <c r="D5" s="20">
        <v>0.19</v>
      </c>
      <c r="E5" s="20">
        <v>0.02</v>
      </c>
      <c r="F5" s="3" t="s">
        <v>114</v>
      </c>
    </row>
    <row r="6" spans="2:22" x14ac:dyDescent="0.3">
      <c r="B6" s="8">
        <v>10</v>
      </c>
      <c r="C6" s="18">
        <v>117</v>
      </c>
      <c r="D6" s="18">
        <v>0.222</v>
      </c>
      <c r="E6" s="18">
        <v>2.1000000000000001E-2</v>
      </c>
      <c r="F6" s="3" t="s">
        <v>115</v>
      </c>
    </row>
    <row r="7" spans="2:22" x14ac:dyDescent="0.3">
      <c r="B7" s="8">
        <v>15</v>
      </c>
      <c r="C7" s="18">
        <v>69</v>
      </c>
      <c r="D7" s="18">
        <v>0.22600000000000001</v>
      </c>
      <c r="E7" s="18">
        <v>2.1999999999999999E-2</v>
      </c>
      <c r="F7" s="3" t="s">
        <v>116</v>
      </c>
    </row>
    <row r="8" spans="2:22" x14ac:dyDescent="0.3">
      <c r="B8" s="8">
        <v>20</v>
      </c>
      <c r="C8" s="18">
        <v>43</v>
      </c>
      <c r="D8" s="18">
        <v>0.23300000000000001</v>
      </c>
      <c r="E8" s="18">
        <v>2.1999999999999999E-2</v>
      </c>
      <c r="F8" s="3" t="s">
        <v>117</v>
      </c>
    </row>
    <row r="9" spans="2:22" x14ac:dyDescent="0.3">
      <c r="B9" s="8">
        <v>25</v>
      </c>
      <c r="C9" s="18">
        <v>18</v>
      </c>
      <c r="D9" s="18">
        <v>0.23300000000000001</v>
      </c>
      <c r="E9" s="18">
        <v>2.1999999999999999E-2</v>
      </c>
      <c r="F9" s="3" t="s">
        <v>117</v>
      </c>
    </row>
    <row r="10" spans="2:22" x14ac:dyDescent="0.3">
      <c r="B10" s="17">
        <v>30</v>
      </c>
      <c r="C10" s="19">
        <v>4</v>
      </c>
      <c r="D10" s="19">
        <v>0.23300000000000001</v>
      </c>
      <c r="E10" s="19">
        <v>2.1999999999999999E-2</v>
      </c>
      <c r="F10" s="16" t="s">
        <v>117</v>
      </c>
    </row>
    <row r="11" spans="2:22" x14ac:dyDescent="0.3">
      <c r="B11" s="173" t="s">
        <v>316</v>
      </c>
      <c r="C11" s="174"/>
      <c r="D11" s="174"/>
      <c r="E11" s="174"/>
      <c r="F11" s="175"/>
    </row>
    <row r="12" spans="2:22" x14ac:dyDescent="0.3">
      <c r="B12" s="8">
        <v>5</v>
      </c>
      <c r="C12" s="18">
        <v>186</v>
      </c>
      <c r="D12" s="20">
        <v>6.2E-2</v>
      </c>
      <c r="E12" s="20">
        <v>1.2E-2</v>
      </c>
      <c r="F12" s="3" t="s">
        <v>118</v>
      </c>
    </row>
    <row r="13" spans="2:22" x14ac:dyDescent="0.3">
      <c r="B13" s="8">
        <v>10</v>
      </c>
      <c r="C13" s="18">
        <v>117</v>
      </c>
      <c r="D13" s="18">
        <v>6.5000000000000002E-2</v>
      </c>
      <c r="E13" s="18">
        <v>1.2999999999999999E-2</v>
      </c>
      <c r="F13" s="3" t="s">
        <v>119</v>
      </c>
    </row>
    <row r="14" spans="2:22" x14ac:dyDescent="0.3">
      <c r="B14" s="8">
        <v>15</v>
      </c>
      <c r="C14" s="18">
        <v>69</v>
      </c>
      <c r="D14" s="18">
        <v>6.5000000000000002E-2</v>
      </c>
      <c r="E14" s="18">
        <v>1.2999999999999999E-2</v>
      </c>
      <c r="F14" s="3" t="s">
        <v>119</v>
      </c>
    </row>
    <row r="15" spans="2:22" x14ac:dyDescent="0.3">
      <c r="B15" s="8">
        <v>20</v>
      </c>
      <c r="C15" s="18">
        <v>43</v>
      </c>
      <c r="D15" s="18">
        <v>6.5000000000000002E-2</v>
      </c>
      <c r="E15" s="18">
        <v>1.2999999999999999E-2</v>
      </c>
      <c r="F15" s="3" t="s">
        <v>119</v>
      </c>
    </row>
    <row r="16" spans="2:22" x14ac:dyDescent="0.3">
      <c r="B16" s="8">
        <v>25</v>
      </c>
      <c r="C16" s="18">
        <v>18</v>
      </c>
      <c r="D16" s="18">
        <v>8.2000000000000003E-2</v>
      </c>
      <c r="E16" s="18">
        <v>2.1000000000000001E-2</v>
      </c>
      <c r="F16" s="3" t="s">
        <v>120</v>
      </c>
    </row>
    <row r="17" spans="1:19" x14ac:dyDescent="0.3">
      <c r="B17" s="17">
        <v>30</v>
      </c>
      <c r="C17" s="19">
        <v>4</v>
      </c>
      <c r="D17" s="19">
        <v>8.2000000000000003E-2</v>
      </c>
      <c r="E17" s="19">
        <v>2.1000000000000001E-2</v>
      </c>
      <c r="F17" s="16" t="s">
        <v>120</v>
      </c>
    </row>
    <row r="18" spans="1:19" x14ac:dyDescent="0.3">
      <c r="B18" s="173" t="s">
        <v>24</v>
      </c>
      <c r="C18" s="174"/>
      <c r="D18" s="174"/>
      <c r="E18" s="174"/>
      <c r="F18" s="175"/>
    </row>
    <row r="19" spans="1:19" x14ac:dyDescent="0.3">
      <c r="B19" s="8">
        <v>5</v>
      </c>
      <c r="C19" s="18">
        <v>186</v>
      </c>
      <c r="D19" s="20">
        <v>0.24</v>
      </c>
      <c r="E19" s="20">
        <v>2.1999999999999999E-2</v>
      </c>
      <c r="F19" s="3" t="s">
        <v>121</v>
      </c>
    </row>
    <row r="20" spans="1:19" x14ac:dyDescent="0.3">
      <c r="B20" s="8">
        <v>10</v>
      </c>
      <c r="C20" s="18">
        <v>117</v>
      </c>
      <c r="D20" s="18">
        <v>0.28699999999999998</v>
      </c>
      <c r="E20" s="18">
        <v>2.3E-2</v>
      </c>
      <c r="F20" s="3" t="s">
        <v>122</v>
      </c>
    </row>
    <row r="21" spans="1:19" x14ac:dyDescent="0.3">
      <c r="B21" s="8">
        <v>15</v>
      </c>
      <c r="C21" s="18">
        <v>69</v>
      </c>
      <c r="D21" s="18">
        <v>0.34</v>
      </c>
      <c r="E21" s="18">
        <v>2.7E-2</v>
      </c>
      <c r="F21" s="3" t="s">
        <v>123</v>
      </c>
    </row>
    <row r="22" spans="1:19" x14ac:dyDescent="0.3">
      <c r="B22" s="8">
        <v>20</v>
      </c>
      <c r="C22" s="18">
        <v>43</v>
      </c>
      <c r="D22" s="18">
        <v>0.378</v>
      </c>
      <c r="E22" s="18">
        <v>2.9000000000000001E-2</v>
      </c>
      <c r="F22" s="3" t="s">
        <v>124</v>
      </c>
    </row>
    <row r="23" spans="1:19" x14ac:dyDescent="0.3">
      <c r="B23" s="8">
        <v>25</v>
      </c>
      <c r="C23" s="18">
        <v>18</v>
      </c>
      <c r="D23" s="18">
        <v>0.40300000000000002</v>
      </c>
      <c r="E23" s="18">
        <v>3.1E-2</v>
      </c>
      <c r="F23" s="3" t="s">
        <v>125</v>
      </c>
    </row>
    <row r="24" spans="1:19" ht="15" thickBot="1" x14ac:dyDescent="0.35">
      <c r="B24" s="9">
        <v>30</v>
      </c>
      <c r="C24" s="21">
        <v>4</v>
      </c>
      <c r="D24" s="21">
        <v>0.40300000000000002</v>
      </c>
      <c r="E24" s="21">
        <v>3.1E-2</v>
      </c>
      <c r="F24" s="5" t="s">
        <v>125</v>
      </c>
    </row>
    <row r="27" spans="1:19" ht="15" thickBot="1" x14ac:dyDescent="0.35"/>
    <row r="28" spans="1:19" x14ac:dyDescent="0.3">
      <c r="A28" s="26" t="s">
        <v>39</v>
      </c>
      <c r="B28" s="27" t="s">
        <v>33</v>
      </c>
      <c r="C28" s="27" t="s">
        <v>34</v>
      </c>
      <c r="D28" s="27" t="s">
        <v>35</v>
      </c>
      <c r="E28" s="27" t="s">
        <v>36</v>
      </c>
      <c r="F28" s="28" t="s">
        <v>37</v>
      </c>
    </row>
    <row r="29" spans="1:19" x14ac:dyDescent="0.3">
      <c r="A29" s="177" t="s">
        <v>22</v>
      </c>
      <c r="B29" s="174"/>
      <c r="C29" s="174"/>
      <c r="D29" s="174"/>
      <c r="E29" s="174"/>
      <c r="F29" s="178"/>
    </row>
    <row r="30" spans="1:19" x14ac:dyDescent="0.3">
      <c r="A30" s="34" t="s">
        <v>99</v>
      </c>
      <c r="B30" s="29">
        <v>5</v>
      </c>
      <c r="C30" s="29">
        <v>51</v>
      </c>
      <c r="D30" s="29">
        <v>0.247</v>
      </c>
      <c r="E30" s="29">
        <v>4.3999999999999997E-2</v>
      </c>
      <c r="F30" s="30" t="s">
        <v>128</v>
      </c>
      <c r="R30" t="s">
        <v>322</v>
      </c>
      <c r="S30" t="s">
        <v>22</v>
      </c>
    </row>
    <row r="31" spans="1:19" ht="15" thickBot="1" x14ac:dyDescent="0.35">
      <c r="A31" s="35" t="s">
        <v>99</v>
      </c>
      <c r="B31" s="31">
        <v>10</v>
      </c>
      <c r="C31" s="31">
        <v>36</v>
      </c>
      <c r="D31" s="31">
        <v>0.28799999999999998</v>
      </c>
      <c r="E31" s="31">
        <v>4.7E-2</v>
      </c>
      <c r="F31" s="32" t="s">
        <v>129</v>
      </c>
      <c r="I31" s="169" t="s">
        <v>63</v>
      </c>
      <c r="J31" s="169"/>
      <c r="K31" s="169"/>
      <c r="R31" t="s">
        <v>323</v>
      </c>
      <c r="S31" t="s">
        <v>316</v>
      </c>
    </row>
    <row r="32" spans="1:19" ht="15" thickBot="1" x14ac:dyDescent="0.35">
      <c r="A32" s="35" t="s">
        <v>99</v>
      </c>
      <c r="B32" s="31">
        <v>15</v>
      </c>
      <c r="C32" s="31">
        <v>20</v>
      </c>
      <c r="D32" s="31">
        <v>0.30299999999999999</v>
      </c>
      <c r="E32" s="31">
        <v>4.9000000000000002E-2</v>
      </c>
      <c r="F32" s="32" t="s">
        <v>130</v>
      </c>
      <c r="H32" s="12"/>
      <c r="I32" s="42" t="s">
        <v>44</v>
      </c>
      <c r="J32" s="43" t="s">
        <v>45</v>
      </c>
      <c r="K32" s="43" t="s">
        <v>46</v>
      </c>
      <c r="L32" s="22" t="s">
        <v>62</v>
      </c>
      <c r="R32" t="s">
        <v>324</v>
      </c>
      <c r="S32" t="s">
        <v>24</v>
      </c>
    </row>
    <row r="33" spans="1:16" x14ac:dyDescent="0.3">
      <c r="A33" s="35" t="s">
        <v>99</v>
      </c>
      <c r="B33" s="31">
        <v>20</v>
      </c>
      <c r="C33" s="31">
        <v>13</v>
      </c>
      <c r="D33" s="31">
        <v>0.30299999999999999</v>
      </c>
      <c r="E33" s="31">
        <v>4.9000000000000002E-2</v>
      </c>
      <c r="F33" s="32" t="s">
        <v>130</v>
      </c>
      <c r="H33" s="52" t="s">
        <v>25</v>
      </c>
      <c r="I33" s="46">
        <v>0.03</v>
      </c>
      <c r="J33" s="46"/>
      <c r="K33" s="46"/>
      <c r="L33" s="47">
        <v>0.03</v>
      </c>
    </row>
    <row r="34" spans="1:16" x14ac:dyDescent="0.3">
      <c r="A34" s="35" t="s">
        <v>99</v>
      </c>
      <c r="B34" s="31">
        <v>25</v>
      </c>
      <c r="C34" s="31">
        <v>5</v>
      </c>
      <c r="D34" s="31">
        <v>0.30299999999999999</v>
      </c>
      <c r="E34" s="31">
        <v>4.9000000000000002E-2</v>
      </c>
      <c r="F34" s="32" t="s">
        <v>130</v>
      </c>
      <c r="H34" s="39" t="s">
        <v>42</v>
      </c>
      <c r="I34" s="87" t="s">
        <v>157</v>
      </c>
      <c r="J34" s="87" t="s">
        <v>47</v>
      </c>
      <c r="K34" s="48" t="s">
        <v>58</v>
      </c>
      <c r="L34" s="88"/>
      <c r="M34" s="89"/>
      <c r="O34" s="89"/>
      <c r="P34" s="89"/>
    </row>
    <row r="35" spans="1:16" x14ac:dyDescent="0.3">
      <c r="A35" s="36" t="s">
        <v>99</v>
      </c>
      <c r="B35" s="37">
        <v>30</v>
      </c>
      <c r="C35" s="37">
        <v>2</v>
      </c>
      <c r="D35" s="37">
        <v>0.30299999999999999</v>
      </c>
      <c r="E35" s="37">
        <v>4.9000000000000002E-2</v>
      </c>
      <c r="F35" s="38" t="s">
        <v>130</v>
      </c>
      <c r="H35" s="40" t="s">
        <v>43</v>
      </c>
      <c r="I35" s="37" t="s">
        <v>158</v>
      </c>
      <c r="J35" s="90" t="s">
        <v>159</v>
      </c>
      <c r="K35" s="49" t="s">
        <v>159</v>
      </c>
      <c r="L35" s="41"/>
      <c r="M35" s="89"/>
      <c r="P35" s="89"/>
    </row>
    <row r="36" spans="1:16" x14ac:dyDescent="0.3">
      <c r="A36" s="35" t="s">
        <v>100</v>
      </c>
      <c r="B36" s="31">
        <v>5</v>
      </c>
      <c r="C36" s="31">
        <v>70</v>
      </c>
      <c r="D36" s="31">
        <v>0.19800000000000001</v>
      </c>
      <c r="E36" s="31">
        <v>3.3000000000000002E-2</v>
      </c>
      <c r="F36" s="32" t="s">
        <v>131</v>
      </c>
      <c r="H36" s="53" t="s">
        <v>6</v>
      </c>
      <c r="I36" s="44"/>
      <c r="J36" s="44"/>
      <c r="K36" s="44"/>
      <c r="L36" s="45" t="s">
        <v>41</v>
      </c>
    </row>
    <row r="37" spans="1:16" x14ac:dyDescent="0.3">
      <c r="A37" s="35" t="s">
        <v>100</v>
      </c>
      <c r="B37" s="31">
        <v>10</v>
      </c>
      <c r="C37" s="31">
        <v>38</v>
      </c>
      <c r="D37" s="31">
        <v>0.23200000000000001</v>
      </c>
      <c r="E37" s="31">
        <v>3.5999999999999997E-2</v>
      </c>
      <c r="F37" s="32" t="s">
        <v>132</v>
      </c>
      <c r="H37" s="91" t="s">
        <v>167</v>
      </c>
      <c r="I37" s="31" t="s">
        <v>160</v>
      </c>
      <c r="J37" s="31" t="s">
        <v>48</v>
      </c>
      <c r="K37" s="50" t="s">
        <v>48</v>
      </c>
      <c r="L37" s="3"/>
    </row>
    <row r="38" spans="1:16" x14ac:dyDescent="0.3">
      <c r="A38" s="35" t="s">
        <v>100</v>
      </c>
      <c r="B38" s="31">
        <v>15</v>
      </c>
      <c r="C38" s="31">
        <v>24</v>
      </c>
      <c r="D38" s="31">
        <v>0.23200000000000001</v>
      </c>
      <c r="E38" s="31">
        <v>3.5999999999999997E-2</v>
      </c>
      <c r="F38" s="32" t="s">
        <v>132</v>
      </c>
      <c r="H38" s="39" t="s">
        <v>49</v>
      </c>
      <c r="I38" s="31" t="s">
        <v>161</v>
      </c>
      <c r="J38" s="31" t="s">
        <v>48</v>
      </c>
      <c r="K38" s="50" t="s">
        <v>48</v>
      </c>
      <c r="L38" s="3"/>
    </row>
    <row r="39" spans="1:16" x14ac:dyDescent="0.3">
      <c r="A39" s="35" t="s">
        <v>100</v>
      </c>
      <c r="B39" s="31">
        <v>20</v>
      </c>
      <c r="C39" s="31">
        <v>14</v>
      </c>
      <c r="D39" s="31">
        <v>0.251</v>
      </c>
      <c r="E39" s="31">
        <v>0.04</v>
      </c>
      <c r="F39" s="32" t="s">
        <v>133</v>
      </c>
      <c r="H39" s="39" t="s">
        <v>50</v>
      </c>
      <c r="I39" s="31" t="s">
        <v>162</v>
      </c>
      <c r="J39" s="31" t="s">
        <v>163</v>
      </c>
      <c r="K39" s="50" t="s">
        <v>164</v>
      </c>
      <c r="L39" s="3"/>
    </row>
    <row r="40" spans="1:16" x14ac:dyDescent="0.3">
      <c r="A40" s="35" t="s">
        <v>100</v>
      </c>
      <c r="B40" s="31">
        <v>25</v>
      </c>
      <c r="C40" s="31">
        <v>5</v>
      </c>
      <c r="D40" s="31">
        <v>0.251</v>
      </c>
      <c r="E40" s="31">
        <v>0.04</v>
      </c>
      <c r="F40" s="32" t="s">
        <v>133</v>
      </c>
      <c r="H40" s="40" t="s">
        <v>51</v>
      </c>
      <c r="I40" s="37" t="s">
        <v>165</v>
      </c>
      <c r="J40" s="37" t="s">
        <v>166</v>
      </c>
      <c r="K40" s="49" t="s">
        <v>166</v>
      </c>
      <c r="L40" s="41"/>
    </row>
    <row r="41" spans="1:16" x14ac:dyDescent="0.3">
      <c r="A41" s="36" t="s">
        <v>100</v>
      </c>
      <c r="B41" s="37">
        <v>30</v>
      </c>
      <c r="C41" s="37">
        <v>0</v>
      </c>
      <c r="D41" s="37" t="s">
        <v>126</v>
      </c>
      <c r="E41" s="37" t="s">
        <v>126</v>
      </c>
      <c r="F41" s="38" t="s">
        <v>40</v>
      </c>
      <c r="H41" s="53" t="s">
        <v>86</v>
      </c>
      <c r="I41" s="44"/>
      <c r="J41" s="44"/>
      <c r="K41" s="44"/>
      <c r="L41" s="45" t="s">
        <v>41</v>
      </c>
    </row>
    <row r="42" spans="1:16" x14ac:dyDescent="0.3">
      <c r="A42" s="35" t="s">
        <v>127</v>
      </c>
      <c r="B42" s="31">
        <v>5</v>
      </c>
      <c r="C42" s="31">
        <v>65</v>
      </c>
      <c r="D42" s="31">
        <v>0.14499999999999999</v>
      </c>
      <c r="E42" s="31">
        <v>2.9000000000000001E-2</v>
      </c>
      <c r="F42" s="32" t="s">
        <v>134</v>
      </c>
      <c r="H42" s="91" t="s">
        <v>178</v>
      </c>
      <c r="I42" s="31" t="s">
        <v>168</v>
      </c>
      <c r="J42" s="31" t="s">
        <v>169</v>
      </c>
      <c r="K42" s="50" t="s">
        <v>169</v>
      </c>
      <c r="L42" s="3"/>
    </row>
    <row r="43" spans="1:16" x14ac:dyDescent="0.3">
      <c r="A43" s="35" t="s">
        <v>127</v>
      </c>
      <c r="B43" s="31">
        <v>10</v>
      </c>
      <c r="C43" s="31">
        <v>43</v>
      </c>
      <c r="D43" s="31">
        <v>0.16800000000000001</v>
      </c>
      <c r="E43" s="31">
        <v>3.1E-2</v>
      </c>
      <c r="F43" s="32" t="s">
        <v>135</v>
      </c>
      <c r="H43" s="39" t="s">
        <v>52</v>
      </c>
      <c r="I43" s="31" t="s">
        <v>170</v>
      </c>
      <c r="J43" s="31" t="s">
        <v>171</v>
      </c>
      <c r="K43" s="50" t="s">
        <v>171</v>
      </c>
      <c r="L43" s="3"/>
    </row>
    <row r="44" spans="1:16" x14ac:dyDescent="0.3">
      <c r="A44" s="35" t="s">
        <v>127</v>
      </c>
      <c r="B44" s="31">
        <v>15</v>
      </c>
      <c r="C44" s="31">
        <v>25</v>
      </c>
      <c r="D44" s="31">
        <v>0.16800000000000001</v>
      </c>
      <c r="E44" s="31">
        <v>3.1E-2</v>
      </c>
      <c r="F44" s="32" t="s">
        <v>135</v>
      </c>
      <c r="H44" s="39" t="s">
        <v>54</v>
      </c>
      <c r="I44" s="31" t="s">
        <v>172</v>
      </c>
      <c r="J44" s="31" t="s">
        <v>173</v>
      </c>
      <c r="K44" s="50" t="s">
        <v>174</v>
      </c>
      <c r="L44" s="3"/>
    </row>
    <row r="45" spans="1:16" x14ac:dyDescent="0.3">
      <c r="A45" s="35" t="s">
        <v>127</v>
      </c>
      <c r="B45" s="31">
        <v>20</v>
      </c>
      <c r="C45" s="31">
        <v>16</v>
      </c>
      <c r="D45" s="31">
        <v>0.16800000000000001</v>
      </c>
      <c r="E45" s="31">
        <v>3.1E-2</v>
      </c>
      <c r="F45" s="32" t="s">
        <v>135</v>
      </c>
      <c r="H45" s="39" t="s">
        <v>55</v>
      </c>
      <c r="I45" s="31" t="s">
        <v>175</v>
      </c>
      <c r="J45" s="31" t="s">
        <v>176</v>
      </c>
      <c r="K45" s="50" t="s">
        <v>176</v>
      </c>
      <c r="L45" s="3"/>
    </row>
    <row r="46" spans="1:16" x14ac:dyDescent="0.3">
      <c r="A46" s="35" t="s">
        <v>127</v>
      </c>
      <c r="B46" s="31">
        <v>25</v>
      </c>
      <c r="C46" s="31">
        <v>8</v>
      </c>
      <c r="D46" s="31">
        <v>0.16800000000000001</v>
      </c>
      <c r="E46" s="31">
        <v>3.1E-2</v>
      </c>
      <c r="F46" s="32" t="s">
        <v>135</v>
      </c>
      <c r="H46" s="40" t="s">
        <v>53</v>
      </c>
      <c r="I46" s="37" t="s">
        <v>177</v>
      </c>
      <c r="J46" s="37" t="s">
        <v>177</v>
      </c>
      <c r="K46" s="49" t="s">
        <v>177</v>
      </c>
      <c r="L46" s="41"/>
    </row>
    <row r="47" spans="1:16" x14ac:dyDescent="0.3">
      <c r="A47" s="36" t="s">
        <v>127</v>
      </c>
      <c r="B47" s="37">
        <v>30</v>
      </c>
      <c r="C47" s="37">
        <v>2</v>
      </c>
      <c r="D47" s="37">
        <v>0.16800000000000001</v>
      </c>
      <c r="E47" s="37">
        <v>3.1E-2</v>
      </c>
      <c r="F47" s="38" t="s">
        <v>135</v>
      </c>
      <c r="H47" s="53" t="s">
        <v>85</v>
      </c>
      <c r="I47" s="44"/>
      <c r="J47" s="44"/>
      <c r="K47" s="44"/>
      <c r="L47" s="45">
        <v>7.0999999999999994E-2</v>
      </c>
    </row>
    <row r="48" spans="1:16" x14ac:dyDescent="0.3">
      <c r="A48" s="177" t="s">
        <v>316</v>
      </c>
      <c r="B48" s="174"/>
      <c r="C48" s="174"/>
      <c r="D48" s="174"/>
      <c r="E48" s="174"/>
      <c r="F48" s="178"/>
      <c r="H48" s="91" t="s">
        <v>197</v>
      </c>
      <c r="I48" s="31" t="s">
        <v>179</v>
      </c>
      <c r="J48" s="31" t="s">
        <v>180</v>
      </c>
      <c r="K48" s="50" t="s">
        <v>181</v>
      </c>
      <c r="L48" s="3"/>
    </row>
    <row r="49" spans="1:12" x14ac:dyDescent="0.3">
      <c r="A49" s="34" t="s">
        <v>99</v>
      </c>
      <c r="B49" s="29">
        <v>5</v>
      </c>
      <c r="C49" s="29">
        <v>51</v>
      </c>
      <c r="D49" s="29">
        <v>6.4000000000000001E-2</v>
      </c>
      <c r="E49" s="29">
        <v>2.5000000000000001E-2</v>
      </c>
      <c r="F49" s="30" t="s">
        <v>136</v>
      </c>
      <c r="H49" s="39" t="s">
        <v>56</v>
      </c>
      <c r="I49" s="31" t="s">
        <v>182</v>
      </c>
      <c r="J49" s="31" t="s">
        <v>183</v>
      </c>
      <c r="K49" s="50" t="s">
        <v>183</v>
      </c>
      <c r="L49" s="3"/>
    </row>
    <row r="50" spans="1:12" x14ac:dyDescent="0.3">
      <c r="A50" s="35" t="s">
        <v>99</v>
      </c>
      <c r="B50" s="31">
        <v>10</v>
      </c>
      <c r="C50" s="31">
        <v>36</v>
      </c>
      <c r="D50" s="31">
        <v>6.4000000000000001E-2</v>
      </c>
      <c r="E50" s="31">
        <v>2.5000000000000001E-2</v>
      </c>
      <c r="F50" s="32" t="s">
        <v>136</v>
      </c>
      <c r="H50" s="91" t="s">
        <v>317</v>
      </c>
      <c r="I50" s="31" t="s">
        <v>184</v>
      </c>
      <c r="J50" s="31" t="s">
        <v>185</v>
      </c>
      <c r="K50" s="50" t="s">
        <v>185</v>
      </c>
      <c r="L50" s="3"/>
    </row>
    <row r="51" spans="1:12" x14ac:dyDescent="0.3">
      <c r="A51" s="35" t="s">
        <v>99</v>
      </c>
      <c r="B51" s="31">
        <v>15</v>
      </c>
      <c r="C51" s="31">
        <v>20</v>
      </c>
      <c r="D51" s="31">
        <v>6.4000000000000001E-2</v>
      </c>
      <c r="E51" s="31">
        <v>2.5000000000000001E-2</v>
      </c>
      <c r="F51" s="32" t="s">
        <v>136</v>
      </c>
      <c r="H51" s="40" t="s">
        <v>57</v>
      </c>
      <c r="I51" s="37" t="s">
        <v>186</v>
      </c>
      <c r="J51" s="37" t="s">
        <v>187</v>
      </c>
      <c r="K51" s="49" t="s">
        <v>187</v>
      </c>
      <c r="L51" s="41"/>
    </row>
    <row r="52" spans="1:12" x14ac:dyDescent="0.3">
      <c r="A52" s="35" t="s">
        <v>99</v>
      </c>
      <c r="B52" s="31">
        <v>20</v>
      </c>
      <c r="C52" s="31">
        <v>13</v>
      </c>
      <c r="D52" s="31">
        <v>6.4000000000000001E-2</v>
      </c>
      <c r="E52" s="31">
        <v>2.5000000000000001E-2</v>
      </c>
      <c r="F52" s="32" t="s">
        <v>136</v>
      </c>
      <c r="H52" s="54" t="s">
        <v>271</v>
      </c>
      <c r="I52" s="44"/>
      <c r="J52" s="44"/>
      <c r="K52" s="44"/>
      <c r="L52" s="45">
        <v>5.8000000000000003E-2</v>
      </c>
    </row>
    <row r="53" spans="1:12" x14ac:dyDescent="0.3">
      <c r="A53" s="35" t="s">
        <v>99</v>
      </c>
      <c r="B53" s="31">
        <v>25</v>
      </c>
      <c r="C53" s="31">
        <v>5</v>
      </c>
      <c r="D53" s="31">
        <v>6.4000000000000001E-2</v>
      </c>
      <c r="E53" s="31">
        <v>2.5000000000000001E-2</v>
      </c>
      <c r="F53" s="32" t="s">
        <v>136</v>
      </c>
      <c r="H53" s="92" t="s">
        <v>196</v>
      </c>
      <c r="I53" s="31" t="s">
        <v>188</v>
      </c>
      <c r="J53" s="31" t="s">
        <v>189</v>
      </c>
      <c r="K53" s="50" t="s">
        <v>189</v>
      </c>
      <c r="L53" s="3"/>
    </row>
    <row r="54" spans="1:12" x14ac:dyDescent="0.3">
      <c r="A54" s="36" t="s">
        <v>99</v>
      </c>
      <c r="B54" s="37">
        <v>30</v>
      </c>
      <c r="C54" s="37">
        <v>2</v>
      </c>
      <c r="D54" s="37">
        <v>6.4000000000000001E-2</v>
      </c>
      <c r="E54" s="37">
        <v>2.5000000000000001E-2</v>
      </c>
      <c r="F54" s="38" t="s">
        <v>136</v>
      </c>
      <c r="H54" s="39" t="s">
        <v>59</v>
      </c>
      <c r="I54" s="31" t="s">
        <v>190</v>
      </c>
      <c r="J54" s="31" t="s">
        <v>191</v>
      </c>
      <c r="K54" s="50" t="s">
        <v>192</v>
      </c>
      <c r="L54" s="3"/>
    </row>
    <row r="55" spans="1:12" x14ac:dyDescent="0.3">
      <c r="A55" s="35" t="s">
        <v>100</v>
      </c>
      <c r="B55" s="31">
        <v>5</v>
      </c>
      <c r="C55" s="31">
        <v>70</v>
      </c>
      <c r="D55" s="31">
        <v>7.0999999999999994E-2</v>
      </c>
      <c r="E55" s="31">
        <v>2.1999999999999999E-2</v>
      </c>
      <c r="F55" s="32" t="s">
        <v>137</v>
      </c>
      <c r="H55" s="39" t="s">
        <v>60</v>
      </c>
      <c r="I55" s="31" t="s">
        <v>181</v>
      </c>
      <c r="J55" s="31" t="s">
        <v>193</v>
      </c>
      <c r="K55" s="50" t="s">
        <v>193</v>
      </c>
      <c r="L55" s="3"/>
    </row>
    <row r="56" spans="1:12" x14ac:dyDescent="0.3">
      <c r="A56" s="35" t="s">
        <v>100</v>
      </c>
      <c r="B56" s="31">
        <v>10</v>
      </c>
      <c r="C56" s="31">
        <v>38</v>
      </c>
      <c r="D56" s="31">
        <v>0.08</v>
      </c>
      <c r="E56" s="31">
        <v>2.3E-2</v>
      </c>
      <c r="F56" s="32" t="s">
        <v>138</v>
      </c>
      <c r="H56" s="40" t="s">
        <v>61</v>
      </c>
      <c r="I56" s="37" t="s">
        <v>194</v>
      </c>
      <c r="J56" s="37" t="s">
        <v>195</v>
      </c>
      <c r="K56" s="50" t="s">
        <v>195</v>
      </c>
      <c r="L56" s="38"/>
    </row>
    <row r="57" spans="1:12" x14ac:dyDescent="0.3">
      <c r="A57" s="35" t="s">
        <v>100</v>
      </c>
      <c r="B57" s="31">
        <v>15</v>
      </c>
      <c r="C57" s="31">
        <v>24</v>
      </c>
      <c r="D57" s="31">
        <v>0.08</v>
      </c>
      <c r="E57" s="31">
        <v>2.3E-2</v>
      </c>
      <c r="F57" s="32" t="s">
        <v>138</v>
      </c>
      <c r="H57" s="93" t="s">
        <v>29</v>
      </c>
      <c r="I57" s="94"/>
      <c r="J57" s="94"/>
      <c r="K57" s="44"/>
      <c r="L57" s="95">
        <v>7.0999999999999994E-2</v>
      </c>
    </row>
    <row r="58" spans="1:12" x14ac:dyDescent="0.3">
      <c r="A58" s="35" t="s">
        <v>100</v>
      </c>
      <c r="B58" s="31">
        <v>20</v>
      </c>
      <c r="C58" s="31">
        <v>14</v>
      </c>
      <c r="D58" s="31">
        <v>0.08</v>
      </c>
      <c r="E58" s="31">
        <v>2.3E-2</v>
      </c>
      <c r="F58" s="32" t="s">
        <v>138</v>
      </c>
      <c r="H58" s="92" t="s">
        <v>127</v>
      </c>
      <c r="I58" s="31" t="s">
        <v>272</v>
      </c>
      <c r="J58" s="31" t="s">
        <v>195</v>
      </c>
      <c r="K58" s="50" t="s">
        <v>195</v>
      </c>
      <c r="L58" s="3"/>
    </row>
    <row r="59" spans="1:12" x14ac:dyDescent="0.3">
      <c r="A59" s="35" t="s">
        <v>100</v>
      </c>
      <c r="B59" s="31">
        <v>25</v>
      </c>
      <c r="C59" s="31">
        <v>5</v>
      </c>
      <c r="D59" s="31">
        <v>0.13300000000000001</v>
      </c>
      <c r="E59" s="31">
        <v>5.8000000000000003E-2</v>
      </c>
      <c r="F59" s="32" t="s">
        <v>139</v>
      </c>
      <c r="H59" s="39" t="s">
        <v>273</v>
      </c>
      <c r="I59" s="31" t="s">
        <v>274</v>
      </c>
      <c r="J59" s="31" t="s">
        <v>275</v>
      </c>
      <c r="K59" s="50" t="s">
        <v>276</v>
      </c>
      <c r="L59" s="3"/>
    </row>
    <row r="60" spans="1:12" ht="15" thickBot="1" x14ac:dyDescent="0.35">
      <c r="A60" s="36" t="s">
        <v>100</v>
      </c>
      <c r="B60" s="37">
        <v>30</v>
      </c>
      <c r="C60" s="37">
        <v>0</v>
      </c>
      <c r="D60" s="37" t="s">
        <v>126</v>
      </c>
      <c r="E60" s="37" t="s">
        <v>126</v>
      </c>
      <c r="F60" s="38" t="s">
        <v>40</v>
      </c>
      <c r="H60" s="115" t="s">
        <v>277</v>
      </c>
      <c r="I60" s="33" t="s">
        <v>278</v>
      </c>
      <c r="J60" s="33" t="s">
        <v>279</v>
      </c>
      <c r="K60" s="51" t="s">
        <v>279</v>
      </c>
      <c r="L60" s="5"/>
    </row>
    <row r="61" spans="1:12" x14ac:dyDescent="0.3">
      <c r="A61" s="35" t="s">
        <v>127</v>
      </c>
      <c r="B61" s="31">
        <v>5</v>
      </c>
      <c r="C61" s="31">
        <v>65</v>
      </c>
      <c r="D61" s="31">
        <v>5.1999999999999998E-2</v>
      </c>
      <c r="E61" s="31">
        <v>1.7999999999999999E-2</v>
      </c>
      <c r="F61" s="32" t="s">
        <v>140</v>
      </c>
      <c r="H61" s="12"/>
      <c r="I61" s="2"/>
      <c r="J61" s="2"/>
      <c r="K61" s="2"/>
      <c r="L61" s="2"/>
    </row>
    <row r="62" spans="1:12" x14ac:dyDescent="0.3">
      <c r="A62" s="35" t="s">
        <v>127</v>
      </c>
      <c r="B62" s="31">
        <v>10</v>
      </c>
      <c r="C62" s="31">
        <v>43</v>
      </c>
      <c r="D62" s="31">
        <v>5.1999999999999998E-2</v>
      </c>
      <c r="E62" s="31">
        <v>1.7999999999999999E-2</v>
      </c>
      <c r="F62" s="32" t="s">
        <v>140</v>
      </c>
    </row>
    <row r="63" spans="1:12" x14ac:dyDescent="0.3">
      <c r="A63" s="35" t="s">
        <v>127</v>
      </c>
      <c r="B63" s="31">
        <v>15</v>
      </c>
      <c r="C63" s="31">
        <v>25</v>
      </c>
      <c r="D63" s="31">
        <v>5.1999999999999998E-2</v>
      </c>
      <c r="E63" s="31">
        <v>1.7999999999999999E-2</v>
      </c>
      <c r="F63" s="32" t="s">
        <v>140</v>
      </c>
    </row>
    <row r="64" spans="1:12" x14ac:dyDescent="0.3">
      <c r="A64" s="35" t="s">
        <v>127</v>
      </c>
      <c r="B64" s="31">
        <v>20</v>
      </c>
      <c r="C64" s="31">
        <v>16</v>
      </c>
      <c r="D64" s="31">
        <v>5.1999999999999998E-2</v>
      </c>
      <c r="E64" s="31">
        <v>1.7999999999999999E-2</v>
      </c>
      <c r="F64" s="32" t="s">
        <v>140</v>
      </c>
    </row>
    <row r="65" spans="1:12" x14ac:dyDescent="0.3">
      <c r="A65" s="35" t="s">
        <v>127</v>
      </c>
      <c r="B65" s="31">
        <v>25</v>
      </c>
      <c r="C65" s="31">
        <v>8</v>
      </c>
      <c r="D65" s="31">
        <v>5.1999999999999998E-2</v>
      </c>
      <c r="E65" s="31">
        <v>1.7999999999999999E-2</v>
      </c>
      <c r="F65" s="32" t="s">
        <v>140</v>
      </c>
    </row>
    <row r="66" spans="1:12" x14ac:dyDescent="0.3">
      <c r="A66" s="36" t="s">
        <v>127</v>
      </c>
      <c r="B66" s="37">
        <v>30</v>
      </c>
      <c r="C66" s="37">
        <v>2</v>
      </c>
      <c r="D66" s="37">
        <v>5.1999999999999998E-2</v>
      </c>
      <c r="E66" s="37">
        <v>1.7999999999999999E-2</v>
      </c>
      <c r="F66" s="38" t="s">
        <v>140</v>
      </c>
    </row>
    <row r="67" spans="1:12" x14ac:dyDescent="0.3">
      <c r="A67" s="177" t="s">
        <v>24</v>
      </c>
      <c r="B67" s="174"/>
      <c r="C67" s="174"/>
      <c r="D67" s="174"/>
      <c r="E67" s="174"/>
      <c r="F67" s="178"/>
      <c r="H67" s="83"/>
      <c r="I67" s="59"/>
      <c r="J67" s="59"/>
      <c r="K67" s="59"/>
      <c r="L67" s="59"/>
    </row>
    <row r="68" spans="1:12" x14ac:dyDescent="0.3">
      <c r="A68" s="34" t="s">
        <v>99</v>
      </c>
      <c r="B68" s="29">
        <v>5</v>
      </c>
      <c r="C68" s="29">
        <v>51</v>
      </c>
      <c r="D68" s="29">
        <v>0.157</v>
      </c>
      <c r="E68" s="29">
        <v>3.6999999999999998E-2</v>
      </c>
      <c r="F68" s="30" t="s">
        <v>141</v>
      </c>
      <c r="H68" s="83"/>
      <c r="I68" s="59"/>
      <c r="J68" s="59"/>
      <c r="K68" s="59"/>
      <c r="L68" s="59"/>
    </row>
    <row r="69" spans="1:12" x14ac:dyDescent="0.3">
      <c r="A69" s="35" t="s">
        <v>99</v>
      </c>
      <c r="B69" s="31">
        <v>10</v>
      </c>
      <c r="C69" s="31">
        <v>36</v>
      </c>
      <c r="D69" s="31">
        <v>0.157</v>
      </c>
      <c r="E69" s="31">
        <v>3.6999999999999998E-2</v>
      </c>
      <c r="F69" s="32" t="s">
        <v>141</v>
      </c>
      <c r="H69" s="83"/>
      <c r="I69" s="59"/>
      <c r="J69" s="59"/>
      <c r="K69" s="59"/>
      <c r="L69" s="59"/>
    </row>
    <row r="70" spans="1:12" x14ac:dyDescent="0.3">
      <c r="A70" s="35" t="s">
        <v>99</v>
      </c>
      <c r="B70" s="31">
        <v>15</v>
      </c>
      <c r="C70" s="31">
        <v>20</v>
      </c>
      <c r="D70" s="31">
        <v>0.18</v>
      </c>
      <c r="E70" s="31">
        <v>4.2999999999999997E-2</v>
      </c>
      <c r="F70" s="32" t="s">
        <v>142</v>
      </c>
      <c r="H70" s="83"/>
      <c r="I70" s="59"/>
      <c r="J70" s="59"/>
      <c r="K70" s="59"/>
      <c r="L70" s="59"/>
    </row>
    <row r="71" spans="1:12" x14ac:dyDescent="0.3">
      <c r="A71" s="35" t="s">
        <v>99</v>
      </c>
      <c r="B71" s="31">
        <v>20</v>
      </c>
      <c r="C71" s="31">
        <v>13</v>
      </c>
      <c r="D71" s="31">
        <v>0.20699999999999999</v>
      </c>
      <c r="E71" s="31">
        <v>4.9000000000000002E-2</v>
      </c>
      <c r="F71" s="32" t="s">
        <v>143</v>
      </c>
      <c r="H71" s="83"/>
      <c r="I71" s="59"/>
      <c r="J71" s="59"/>
      <c r="K71" s="59"/>
      <c r="L71" s="59"/>
    </row>
    <row r="72" spans="1:12" x14ac:dyDescent="0.3">
      <c r="A72" s="35" t="s">
        <v>99</v>
      </c>
      <c r="B72" s="31">
        <v>25</v>
      </c>
      <c r="C72" s="31">
        <v>5</v>
      </c>
      <c r="D72" s="31">
        <v>0.20699999999999999</v>
      </c>
      <c r="E72" s="31">
        <v>4.9000000000000002E-2</v>
      </c>
      <c r="F72" s="32" t="s">
        <v>143</v>
      </c>
      <c r="H72" s="83"/>
      <c r="I72" s="59"/>
      <c r="J72" s="59"/>
      <c r="K72" s="59"/>
      <c r="L72" s="59"/>
    </row>
    <row r="73" spans="1:12" x14ac:dyDescent="0.3">
      <c r="A73" s="36" t="s">
        <v>99</v>
      </c>
      <c r="B73" s="37">
        <v>30</v>
      </c>
      <c r="C73" s="37">
        <v>2</v>
      </c>
      <c r="D73" s="37">
        <v>0.20699999999999999</v>
      </c>
      <c r="E73" s="37">
        <v>4.9000000000000002E-2</v>
      </c>
      <c r="F73" s="38" t="s">
        <v>143</v>
      </c>
      <c r="H73" s="83"/>
      <c r="I73" s="59"/>
      <c r="J73" s="59"/>
      <c r="K73" s="59"/>
      <c r="L73" s="59"/>
    </row>
    <row r="74" spans="1:12" x14ac:dyDescent="0.3">
      <c r="A74" s="35" t="s">
        <v>100</v>
      </c>
      <c r="B74" s="31">
        <v>5</v>
      </c>
      <c r="C74" s="31">
        <v>70</v>
      </c>
      <c r="D74" s="31">
        <v>0.193</v>
      </c>
      <c r="E74" s="31">
        <v>3.3000000000000002E-2</v>
      </c>
      <c r="F74" s="32" t="s">
        <v>144</v>
      </c>
      <c r="H74" s="83"/>
      <c r="I74" s="59"/>
      <c r="J74" s="59"/>
      <c r="K74" s="59"/>
      <c r="L74" s="59"/>
    </row>
    <row r="75" spans="1:12" x14ac:dyDescent="0.3">
      <c r="A75" s="35" t="s">
        <v>100</v>
      </c>
      <c r="B75" s="31">
        <v>10</v>
      </c>
      <c r="C75" s="31">
        <v>38</v>
      </c>
      <c r="D75" s="31">
        <v>0.27300000000000002</v>
      </c>
      <c r="E75" s="31">
        <v>3.9E-2</v>
      </c>
      <c r="F75" s="32" t="s">
        <v>145</v>
      </c>
      <c r="H75" s="83"/>
      <c r="I75" s="59"/>
      <c r="J75" s="59"/>
      <c r="K75" s="59"/>
      <c r="L75" s="59"/>
    </row>
    <row r="76" spans="1:12" x14ac:dyDescent="0.3">
      <c r="A76" s="35" t="s">
        <v>100</v>
      </c>
      <c r="B76" s="31">
        <v>15</v>
      </c>
      <c r="C76" s="31">
        <v>24</v>
      </c>
      <c r="D76" s="31">
        <v>0.32700000000000001</v>
      </c>
      <c r="E76" s="31">
        <v>4.3999999999999997E-2</v>
      </c>
      <c r="F76" s="32" t="s">
        <v>146</v>
      </c>
      <c r="H76" s="83"/>
      <c r="I76" s="59"/>
      <c r="J76" s="59"/>
      <c r="K76" s="59"/>
      <c r="L76" s="59"/>
    </row>
    <row r="77" spans="1:12" x14ac:dyDescent="0.3">
      <c r="A77" s="35" t="s">
        <v>100</v>
      </c>
      <c r="B77" s="31">
        <v>20</v>
      </c>
      <c r="C77" s="31">
        <v>14</v>
      </c>
      <c r="D77" s="31">
        <v>0.38</v>
      </c>
      <c r="E77" s="31">
        <v>0.05</v>
      </c>
      <c r="F77" s="32" t="s">
        <v>147</v>
      </c>
      <c r="H77" s="83"/>
      <c r="I77" s="59"/>
      <c r="J77" s="59"/>
      <c r="K77" s="59"/>
      <c r="L77" s="59"/>
    </row>
    <row r="78" spans="1:12" x14ac:dyDescent="0.3">
      <c r="A78" s="35" t="s">
        <v>100</v>
      </c>
      <c r="B78" s="31">
        <v>25</v>
      </c>
      <c r="C78" s="31">
        <v>5</v>
      </c>
      <c r="D78" s="31">
        <v>0.40300000000000002</v>
      </c>
      <c r="E78" s="31">
        <v>5.1999999999999998E-2</v>
      </c>
      <c r="F78" s="32" t="s">
        <v>148</v>
      </c>
      <c r="H78" s="83"/>
      <c r="I78" s="59"/>
      <c r="J78" s="59"/>
      <c r="K78" s="59"/>
      <c r="L78" s="59"/>
    </row>
    <row r="79" spans="1:12" x14ac:dyDescent="0.3">
      <c r="A79" s="36" t="s">
        <v>100</v>
      </c>
      <c r="B79" s="37">
        <v>30</v>
      </c>
      <c r="C79" s="37">
        <v>0</v>
      </c>
      <c r="D79" s="37" t="s">
        <v>126</v>
      </c>
      <c r="E79" s="37" t="s">
        <v>126</v>
      </c>
      <c r="F79" s="38" t="s">
        <v>40</v>
      </c>
      <c r="H79" s="83"/>
      <c r="I79" s="59"/>
      <c r="J79" s="59"/>
      <c r="K79" s="59"/>
      <c r="L79" s="59"/>
    </row>
    <row r="80" spans="1:12" x14ac:dyDescent="0.3">
      <c r="A80" s="35" t="s">
        <v>127</v>
      </c>
      <c r="B80" s="31">
        <v>5</v>
      </c>
      <c r="C80" s="31">
        <v>65</v>
      </c>
      <c r="D80" s="31">
        <v>0.33800000000000002</v>
      </c>
      <c r="E80" s="31">
        <v>3.9E-2</v>
      </c>
      <c r="F80" s="32" t="s">
        <v>149</v>
      </c>
      <c r="H80" s="83"/>
      <c r="I80" s="59"/>
      <c r="J80" s="59"/>
      <c r="K80" s="59"/>
      <c r="L80" s="59"/>
    </row>
    <row r="81" spans="1:12" x14ac:dyDescent="0.3">
      <c r="A81" s="35" t="s">
        <v>127</v>
      </c>
      <c r="B81" s="31">
        <v>10</v>
      </c>
      <c r="C81" s="31">
        <v>43</v>
      </c>
      <c r="D81" s="31">
        <v>0.38300000000000001</v>
      </c>
      <c r="E81" s="31">
        <v>4.1000000000000002E-2</v>
      </c>
      <c r="F81" s="32" t="s">
        <v>150</v>
      </c>
      <c r="H81" s="83"/>
      <c r="I81" s="59"/>
      <c r="J81" s="59"/>
      <c r="K81" s="59"/>
      <c r="L81" s="59"/>
    </row>
    <row r="82" spans="1:12" x14ac:dyDescent="0.3">
      <c r="A82" s="35" t="s">
        <v>127</v>
      </c>
      <c r="B82" s="31">
        <v>15</v>
      </c>
      <c r="C82" s="31">
        <v>25</v>
      </c>
      <c r="D82" s="31">
        <v>0.45500000000000002</v>
      </c>
      <c r="E82" s="31">
        <v>4.4999999999999998E-2</v>
      </c>
      <c r="F82" s="32" t="s">
        <v>151</v>
      </c>
      <c r="H82" s="83"/>
      <c r="I82" s="59"/>
      <c r="J82" s="59"/>
      <c r="K82" s="59"/>
      <c r="L82" s="59"/>
    </row>
    <row r="83" spans="1:12" x14ac:dyDescent="0.3">
      <c r="A83" s="35" t="s">
        <v>127</v>
      </c>
      <c r="B83" s="31">
        <v>20</v>
      </c>
      <c r="C83" s="31">
        <v>16</v>
      </c>
      <c r="D83" s="31">
        <v>0.48599999999999999</v>
      </c>
      <c r="E83" s="31">
        <v>4.8000000000000001E-2</v>
      </c>
      <c r="F83" s="32" t="s">
        <v>152</v>
      </c>
      <c r="H83" s="83"/>
      <c r="I83" s="59"/>
      <c r="J83" s="59"/>
      <c r="K83" s="59"/>
      <c r="L83" s="59"/>
    </row>
    <row r="84" spans="1:12" x14ac:dyDescent="0.3">
      <c r="A84" s="35" t="s">
        <v>127</v>
      </c>
      <c r="B84" s="31">
        <v>25</v>
      </c>
      <c r="C84" s="31">
        <v>8</v>
      </c>
      <c r="D84" s="31">
        <v>0.52700000000000002</v>
      </c>
      <c r="E84" s="31">
        <v>5.0999999999999997E-2</v>
      </c>
      <c r="F84" s="32" t="s">
        <v>153</v>
      </c>
      <c r="H84" s="83"/>
      <c r="I84" s="59"/>
      <c r="J84" s="59"/>
      <c r="K84" s="59"/>
      <c r="L84" s="59"/>
    </row>
    <row r="85" spans="1:12" x14ac:dyDescent="0.3">
      <c r="A85" s="36" t="s">
        <v>127</v>
      </c>
      <c r="B85" s="37">
        <v>30</v>
      </c>
      <c r="C85" s="37">
        <v>2</v>
      </c>
      <c r="D85" s="37">
        <v>0.52700000000000002</v>
      </c>
      <c r="E85" s="37">
        <v>5.0999999999999997E-2</v>
      </c>
      <c r="F85" s="38" t="s">
        <v>153</v>
      </c>
      <c r="H85" s="83"/>
      <c r="I85" s="59"/>
      <c r="J85" s="59"/>
      <c r="K85" s="59"/>
      <c r="L85" s="59"/>
    </row>
    <row r="86" spans="1:12" x14ac:dyDescent="0.3">
      <c r="H86" s="83"/>
      <c r="I86" s="59"/>
      <c r="J86" s="59"/>
      <c r="K86" s="59"/>
      <c r="L86" s="59"/>
    </row>
    <row r="87" spans="1:12" x14ac:dyDescent="0.3">
      <c r="H87" s="83"/>
      <c r="I87" s="59"/>
      <c r="J87" s="59"/>
      <c r="K87" s="59"/>
      <c r="L87" s="59"/>
    </row>
    <row r="88" spans="1:12" x14ac:dyDescent="0.3">
      <c r="B88" s="11" t="s">
        <v>154</v>
      </c>
      <c r="C88" s="11" t="s">
        <v>64</v>
      </c>
      <c r="D88" s="11" t="s">
        <v>155</v>
      </c>
      <c r="E88" s="11" t="s">
        <v>156</v>
      </c>
      <c r="H88" s="83"/>
      <c r="I88" s="59"/>
      <c r="J88" s="59"/>
      <c r="K88" s="59"/>
      <c r="L88" s="59"/>
    </row>
    <row r="89" spans="1:12" x14ac:dyDescent="0.3">
      <c r="B89" s="11">
        <v>1</v>
      </c>
      <c r="C89" s="11">
        <v>5.28</v>
      </c>
      <c r="D89" s="11">
        <v>2</v>
      </c>
      <c r="E89" s="11">
        <v>7.0999999999999994E-2</v>
      </c>
      <c r="H89" s="83"/>
      <c r="I89" s="59"/>
      <c r="J89" s="59"/>
      <c r="K89" s="59"/>
      <c r="L89" s="59"/>
    </row>
    <row r="90" spans="1:12" x14ac:dyDescent="0.3">
      <c r="B90" s="11">
        <v>2</v>
      </c>
      <c r="C90" s="11">
        <v>1.27</v>
      </c>
      <c r="D90" s="11">
        <v>2</v>
      </c>
      <c r="E90" s="11">
        <v>0.53</v>
      </c>
      <c r="H90" s="83"/>
      <c r="I90" s="83"/>
      <c r="J90" s="83"/>
      <c r="K90" s="83"/>
      <c r="L90" s="83"/>
    </row>
    <row r="91" spans="1:12" x14ac:dyDescent="0.3">
      <c r="B91" s="11">
        <v>3</v>
      </c>
      <c r="C91" s="11">
        <v>19.2</v>
      </c>
      <c r="D91" s="11">
        <v>2</v>
      </c>
      <c r="E91" s="11" t="s">
        <v>41</v>
      </c>
    </row>
    <row r="98" spans="8:12" x14ac:dyDescent="0.3">
      <c r="H98" s="83"/>
      <c r="I98" s="168"/>
      <c r="J98" s="168"/>
      <c r="K98" s="168"/>
      <c r="L98" s="83"/>
    </row>
    <row r="99" spans="8:12" x14ac:dyDescent="0.3">
      <c r="H99" s="83"/>
      <c r="I99" s="86"/>
      <c r="J99" s="86"/>
      <c r="K99" s="86"/>
      <c r="L99" s="86"/>
    </row>
    <row r="100" spans="8:12" x14ac:dyDescent="0.3">
      <c r="H100" s="83"/>
      <c r="I100" s="59"/>
      <c r="J100" s="59"/>
      <c r="K100" s="59"/>
      <c r="L100" s="59"/>
    </row>
    <row r="101" spans="8:12" x14ac:dyDescent="0.3">
      <c r="H101" s="83"/>
      <c r="I101" s="59"/>
      <c r="J101" s="59"/>
      <c r="K101" s="59"/>
      <c r="L101" s="59"/>
    </row>
    <row r="102" spans="8:12" x14ac:dyDescent="0.3">
      <c r="H102" s="83"/>
      <c r="I102" s="59"/>
      <c r="J102" s="59"/>
      <c r="K102" s="59"/>
      <c r="L102" s="59"/>
    </row>
    <row r="103" spans="8:12" x14ac:dyDescent="0.3">
      <c r="H103" s="83"/>
      <c r="I103" s="59"/>
      <c r="J103" s="59"/>
      <c r="K103" s="59"/>
      <c r="L103" s="59"/>
    </row>
    <row r="104" spans="8:12" x14ac:dyDescent="0.3">
      <c r="H104" s="83"/>
      <c r="I104" s="59"/>
      <c r="J104" s="59"/>
      <c r="K104" s="59"/>
      <c r="L104" s="59"/>
    </row>
    <row r="105" spans="8:12" x14ac:dyDescent="0.3">
      <c r="H105" s="83"/>
      <c r="I105" s="59"/>
      <c r="J105" s="59"/>
      <c r="K105" s="59"/>
      <c r="L105" s="59"/>
    </row>
    <row r="106" spans="8:12" x14ac:dyDescent="0.3">
      <c r="H106" s="83"/>
      <c r="I106" s="59"/>
      <c r="J106" s="59"/>
      <c r="K106" s="59"/>
      <c r="L106" s="59"/>
    </row>
    <row r="107" spans="8:12" x14ac:dyDescent="0.3">
      <c r="H107" s="83"/>
      <c r="I107" s="59"/>
      <c r="J107" s="59"/>
      <c r="K107" s="59"/>
      <c r="L107" s="59"/>
    </row>
    <row r="108" spans="8:12" x14ac:dyDescent="0.3">
      <c r="H108" s="83"/>
      <c r="I108" s="59"/>
      <c r="J108" s="59"/>
      <c r="K108" s="59"/>
      <c r="L108" s="59"/>
    </row>
    <row r="109" spans="8:12" x14ac:dyDescent="0.3">
      <c r="H109" s="83"/>
      <c r="I109" s="59"/>
      <c r="J109" s="59"/>
      <c r="K109" s="59"/>
      <c r="L109" s="59"/>
    </row>
    <row r="110" spans="8:12" x14ac:dyDescent="0.3">
      <c r="H110" s="83"/>
      <c r="I110" s="59"/>
      <c r="J110" s="59"/>
      <c r="K110" s="59"/>
      <c r="L110" s="59"/>
    </row>
    <row r="111" spans="8:12" x14ac:dyDescent="0.3">
      <c r="H111" s="83"/>
      <c r="I111" s="59"/>
      <c r="J111" s="59"/>
      <c r="K111" s="59"/>
      <c r="L111" s="59"/>
    </row>
    <row r="112" spans="8:12" x14ac:dyDescent="0.3">
      <c r="H112" s="83"/>
      <c r="I112" s="59"/>
      <c r="J112" s="59"/>
      <c r="K112" s="59"/>
      <c r="L112" s="59"/>
    </row>
    <row r="113" spans="8:12" x14ac:dyDescent="0.3">
      <c r="H113" s="83"/>
      <c r="I113" s="59"/>
      <c r="J113" s="59"/>
      <c r="K113" s="59"/>
      <c r="L113" s="59"/>
    </row>
    <row r="114" spans="8:12" x14ac:dyDescent="0.3">
      <c r="H114" s="83"/>
      <c r="I114" s="59"/>
      <c r="J114" s="59"/>
      <c r="K114" s="59"/>
      <c r="L114" s="59"/>
    </row>
    <row r="115" spans="8:12" x14ac:dyDescent="0.3">
      <c r="H115" s="83"/>
      <c r="I115" s="59"/>
      <c r="J115" s="59"/>
      <c r="K115" s="59"/>
      <c r="L115" s="59"/>
    </row>
    <row r="116" spans="8:12" x14ac:dyDescent="0.3">
      <c r="H116" s="83"/>
      <c r="I116" s="59"/>
      <c r="J116" s="59"/>
      <c r="K116" s="59"/>
      <c r="L116" s="59"/>
    </row>
    <row r="117" spans="8:12" x14ac:dyDescent="0.3">
      <c r="H117" s="83"/>
      <c r="I117" s="59"/>
      <c r="J117" s="59"/>
      <c r="K117" s="59"/>
      <c r="L117" s="59"/>
    </row>
    <row r="118" spans="8:12" x14ac:dyDescent="0.3">
      <c r="H118" s="83"/>
      <c r="I118" s="59"/>
      <c r="J118" s="59"/>
      <c r="K118" s="59"/>
      <c r="L118" s="59"/>
    </row>
    <row r="119" spans="8:12" x14ac:dyDescent="0.3">
      <c r="H119" s="83"/>
      <c r="I119" s="59"/>
      <c r="J119" s="59"/>
      <c r="K119" s="59"/>
      <c r="L119" s="59"/>
    </row>
    <row r="120" spans="8:12" x14ac:dyDescent="0.3">
      <c r="H120" s="83"/>
      <c r="I120" s="59"/>
      <c r="J120" s="59"/>
      <c r="K120" s="59"/>
      <c r="L120" s="59"/>
    </row>
    <row r="121" spans="8:12" x14ac:dyDescent="0.3">
      <c r="H121" s="83"/>
      <c r="I121" s="59"/>
      <c r="J121" s="59"/>
      <c r="K121" s="59"/>
      <c r="L121" s="59"/>
    </row>
    <row r="122" spans="8:12" x14ac:dyDescent="0.3">
      <c r="H122" s="83"/>
      <c r="I122" s="59"/>
      <c r="J122" s="59"/>
      <c r="K122" s="59"/>
      <c r="L122" s="59"/>
    </row>
    <row r="123" spans="8:12" x14ac:dyDescent="0.3">
      <c r="H123" s="83"/>
      <c r="I123" s="59"/>
      <c r="J123" s="59"/>
      <c r="K123" s="59"/>
      <c r="L123" s="59"/>
    </row>
    <row r="124" spans="8:12" x14ac:dyDescent="0.3">
      <c r="H124" s="83"/>
      <c r="I124" s="59"/>
      <c r="J124" s="59"/>
      <c r="K124" s="59"/>
      <c r="L124" s="59"/>
    </row>
    <row r="125" spans="8:12" x14ac:dyDescent="0.3">
      <c r="H125" s="83"/>
      <c r="I125" s="59"/>
      <c r="J125" s="59"/>
      <c r="K125" s="59"/>
      <c r="L125" s="59"/>
    </row>
    <row r="126" spans="8:12" x14ac:dyDescent="0.3">
      <c r="H126" s="83"/>
      <c r="I126" s="59"/>
      <c r="J126" s="59"/>
      <c r="K126" s="59"/>
      <c r="L126" s="59"/>
    </row>
    <row r="127" spans="8:12" x14ac:dyDescent="0.3">
      <c r="H127" s="83"/>
      <c r="I127" s="59"/>
      <c r="J127" s="59"/>
      <c r="K127" s="59"/>
      <c r="L127" s="59"/>
    </row>
    <row r="128" spans="8:12" x14ac:dyDescent="0.3">
      <c r="H128" s="83"/>
      <c r="I128" s="59"/>
      <c r="J128" s="59"/>
      <c r="K128" s="59"/>
      <c r="L128" s="59"/>
    </row>
    <row r="129" spans="8:12" x14ac:dyDescent="0.3">
      <c r="H129" s="83"/>
      <c r="I129" s="83"/>
      <c r="J129" s="83"/>
      <c r="K129" s="83"/>
      <c r="L129" s="83"/>
    </row>
  </sheetData>
  <mergeCells count="10">
    <mergeCell ref="H3:M3"/>
    <mergeCell ref="Q3:V3"/>
    <mergeCell ref="A67:F67"/>
    <mergeCell ref="A48:F48"/>
    <mergeCell ref="A29:F29"/>
    <mergeCell ref="I98:K98"/>
    <mergeCell ref="I31:K31"/>
    <mergeCell ref="B4:F4"/>
    <mergeCell ref="B11:F11"/>
    <mergeCell ref="B18:F1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9"/>
  <sheetViews>
    <sheetView workbookViewId="0">
      <selection activeCell="H9" sqref="H9"/>
    </sheetView>
  </sheetViews>
  <sheetFormatPr defaultRowHeight="14.4" x14ac:dyDescent="0.3"/>
  <cols>
    <col min="2" max="3" width="11.6640625" customWidth="1"/>
    <col min="4" max="4" width="11.77734375" customWidth="1"/>
    <col min="5" max="5" width="10.77734375" customWidth="1"/>
  </cols>
  <sheetData>
    <row r="1" spans="1:6" ht="15" thickBot="1" x14ac:dyDescent="0.35"/>
    <row r="2" spans="1:6" x14ac:dyDescent="0.3">
      <c r="B2" s="179" t="s">
        <v>65</v>
      </c>
      <c r="C2" s="180"/>
      <c r="D2" s="183" t="s">
        <v>64</v>
      </c>
      <c r="E2" s="185" t="s">
        <v>66</v>
      </c>
    </row>
    <row r="3" spans="1:6" ht="15" customHeight="1" thickBot="1" x14ac:dyDescent="0.35">
      <c r="B3" s="181"/>
      <c r="C3" s="182"/>
      <c r="D3" s="184"/>
      <c r="E3" s="186"/>
      <c r="F3" s="12"/>
    </row>
    <row r="4" spans="1:6" x14ac:dyDescent="0.3">
      <c r="A4" s="12"/>
      <c r="B4" s="100" t="s">
        <v>6</v>
      </c>
      <c r="C4" s="101" t="s">
        <v>25</v>
      </c>
      <c r="D4" s="97">
        <v>30.614899999999999</v>
      </c>
      <c r="E4" s="101" t="s">
        <v>198</v>
      </c>
    </row>
    <row r="5" spans="1:6" x14ac:dyDescent="0.3">
      <c r="A5" s="12"/>
      <c r="B5" s="97" t="s">
        <v>6</v>
      </c>
      <c r="C5" s="96" t="s">
        <v>28</v>
      </c>
      <c r="D5" s="97">
        <v>14.9146</v>
      </c>
      <c r="E5" s="131">
        <v>9.3299999999999994E-2</v>
      </c>
    </row>
    <row r="6" spans="1:6" x14ac:dyDescent="0.3">
      <c r="A6" s="12"/>
      <c r="B6" s="97" t="s">
        <v>6</v>
      </c>
      <c r="C6" s="96" t="s">
        <v>29</v>
      </c>
      <c r="D6" s="97">
        <v>12.3256</v>
      </c>
      <c r="E6" s="131">
        <v>5.5100000000000003E-2</v>
      </c>
    </row>
    <row r="7" spans="1:6" x14ac:dyDescent="0.3">
      <c r="A7" s="12"/>
      <c r="B7" s="100" t="s">
        <v>6</v>
      </c>
      <c r="C7" s="101" t="s">
        <v>199</v>
      </c>
      <c r="D7" s="100">
        <v>59.011899999999997</v>
      </c>
      <c r="E7" s="101" t="s">
        <v>198</v>
      </c>
    </row>
    <row r="8" spans="1:6" x14ac:dyDescent="0.3">
      <c r="A8" s="12"/>
      <c r="B8" s="100" t="s">
        <v>6</v>
      </c>
      <c r="C8" s="98" t="s">
        <v>200</v>
      </c>
      <c r="D8" s="100">
        <v>18.912600000000001</v>
      </c>
      <c r="E8" s="101">
        <v>2.5899999999999999E-2</v>
      </c>
    </row>
    <row r="9" spans="1:6" x14ac:dyDescent="0.3">
      <c r="A9" s="12"/>
      <c r="B9" s="97" t="s">
        <v>25</v>
      </c>
      <c r="C9" s="96" t="s">
        <v>28</v>
      </c>
      <c r="D9" s="97">
        <v>3.0388999999999999</v>
      </c>
      <c r="E9" s="131">
        <v>0.38569999999999999</v>
      </c>
    </row>
    <row r="10" spans="1:6" x14ac:dyDescent="0.3">
      <c r="A10" s="12"/>
      <c r="B10" s="97" t="s">
        <v>25</v>
      </c>
      <c r="C10" s="96" t="s">
        <v>29</v>
      </c>
      <c r="D10" s="97">
        <v>5.6460999999999997</v>
      </c>
      <c r="E10" s="131">
        <v>5.9400000000000001E-2</v>
      </c>
    </row>
    <row r="11" spans="1:6" x14ac:dyDescent="0.3">
      <c r="A11" s="12"/>
      <c r="B11" s="100" t="s">
        <v>25</v>
      </c>
      <c r="C11" s="101" t="s">
        <v>199</v>
      </c>
      <c r="D11" s="100">
        <v>10.3963</v>
      </c>
      <c r="E11" s="101">
        <v>3.4299999999999997E-2</v>
      </c>
    </row>
    <row r="12" spans="1:6" x14ac:dyDescent="0.3">
      <c r="A12" s="12"/>
      <c r="B12" s="97" t="s">
        <v>25</v>
      </c>
      <c r="C12" s="132" t="s">
        <v>200</v>
      </c>
      <c r="D12" s="97">
        <v>7.0862999999999996</v>
      </c>
      <c r="E12" s="131">
        <v>6.9199999999999998E-2</v>
      </c>
    </row>
    <row r="13" spans="1:6" x14ac:dyDescent="0.3">
      <c r="A13" s="12"/>
      <c r="B13" s="100" t="s">
        <v>28</v>
      </c>
      <c r="C13" s="101" t="s">
        <v>29</v>
      </c>
      <c r="D13" s="100">
        <v>152.30779999999999</v>
      </c>
      <c r="E13" s="101">
        <v>1E-3</v>
      </c>
    </row>
    <row r="14" spans="1:6" x14ac:dyDescent="0.3">
      <c r="A14" s="12"/>
      <c r="B14" s="97" t="s">
        <v>28</v>
      </c>
      <c r="C14" s="96" t="s">
        <v>199</v>
      </c>
      <c r="D14" s="97">
        <v>13.8725</v>
      </c>
      <c r="E14" s="131">
        <v>0.30890000000000001</v>
      </c>
    </row>
    <row r="15" spans="1:6" x14ac:dyDescent="0.3">
      <c r="A15" s="12"/>
      <c r="B15" s="97" t="s">
        <v>28</v>
      </c>
      <c r="C15" s="132" t="s">
        <v>200</v>
      </c>
      <c r="D15" s="97">
        <v>8.9821000000000009</v>
      </c>
      <c r="E15" s="131">
        <v>0.43890000000000001</v>
      </c>
    </row>
    <row r="16" spans="1:6" x14ac:dyDescent="0.3">
      <c r="A16" s="12"/>
      <c r="B16" s="97" t="s">
        <v>29</v>
      </c>
      <c r="C16" s="96" t="s">
        <v>199</v>
      </c>
      <c r="D16" s="97">
        <v>8.9604999999999997</v>
      </c>
      <c r="E16" s="131">
        <v>0.34560000000000002</v>
      </c>
    </row>
    <row r="17" spans="1:5" x14ac:dyDescent="0.3">
      <c r="A17" s="12"/>
      <c r="B17" s="97" t="s">
        <v>29</v>
      </c>
      <c r="C17" s="132" t="s">
        <v>200</v>
      </c>
      <c r="D17" s="97">
        <v>7.2662000000000004</v>
      </c>
      <c r="E17" s="131">
        <v>0.2969</v>
      </c>
    </row>
    <row r="18" spans="1:5" ht="15" thickBot="1" x14ac:dyDescent="0.35">
      <c r="B18" s="133" t="s">
        <v>199</v>
      </c>
      <c r="C18" s="134" t="s">
        <v>200</v>
      </c>
      <c r="D18" s="133">
        <v>11.888299999999999</v>
      </c>
      <c r="E18" s="135">
        <v>0.45469999999999999</v>
      </c>
    </row>
    <row r="19" spans="1:5" x14ac:dyDescent="0.3">
      <c r="B19" s="143" t="s">
        <v>320</v>
      </c>
      <c r="C19" s="99"/>
      <c r="D19" s="99"/>
      <c r="E19" s="99"/>
    </row>
  </sheetData>
  <mergeCells count="3">
    <mergeCell ref="B2:C3"/>
    <mergeCell ref="D2:D3"/>
    <mergeCell ref="E2:E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G27"/>
  <sheetViews>
    <sheetView topLeftCell="A3" workbookViewId="0">
      <selection activeCell="M14" sqref="M14"/>
    </sheetView>
  </sheetViews>
  <sheetFormatPr defaultRowHeight="14.4" x14ac:dyDescent="0.3"/>
  <cols>
    <col min="1" max="1" width="6.109375" customWidth="1"/>
    <col min="2" max="2" width="16.88671875" customWidth="1"/>
    <col min="5" max="5" width="8.88671875" customWidth="1"/>
  </cols>
  <sheetData>
    <row r="4" spans="1:7" ht="15" thickBot="1" x14ac:dyDescent="0.35">
      <c r="B4" s="176" t="s">
        <v>89</v>
      </c>
      <c r="C4" s="176"/>
      <c r="D4" s="176"/>
      <c r="E4" s="176"/>
      <c r="F4" s="176"/>
      <c r="G4" s="176"/>
    </row>
    <row r="5" spans="1:7" ht="15" thickBot="1" x14ac:dyDescent="0.35">
      <c r="A5" s="13"/>
      <c r="B5" s="55" t="s">
        <v>67</v>
      </c>
      <c r="C5" s="56" t="s">
        <v>68</v>
      </c>
      <c r="D5" s="56" t="s">
        <v>69</v>
      </c>
      <c r="E5" s="56" t="s">
        <v>70</v>
      </c>
      <c r="F5" s="56" t="s">
        <v>37</v>
      </c>
      <c r="G5" s="57" t="s">
        <v>66</v>
      </c>
    </row>
    <row r="6" spans="1:7" x14ac:dyDescent="0.3">
      <c r="A6" s="187" t="s">
        <v>6</v>
      </c>
      <c r="B6" s="78" t="s">
        <v>221</v>
      </c>
      <c r="C6" s="64"/>
      <c r="D6" s="64"/>
      <c r="E6" s="64"/>
      <c r="F6" s="64"/>
      <c r="G6" s="65"/>
    </row>
    <row r="7" spans="1:7" x14ac:dyDescent="0.3">
      <c r="A7" s="188"/>
      <c r="B7" s="79" t="s">
        <v>201</v>
      </c>
      <c r="C7" s="68">
        <v>1.47</v>
      </c>
      <c r="D7" s="68">
        <v>0.19500000000000001</v>
      </c>
      <c r="E7" s="68">
        <v>4.33</v>
      </c>
      <c r="F7" s="68" t="s">
        <v>202</v>
      </c>
      <c r="G7" s="77" t="s">
        <v>41</v>
      </c>
    </row>
    <row r="8" spans="1:7" x14ac:dyDescent="0.3">
      <c r="A8" s="188"/>
      <c r="B8" s="79" t="s">
        <v>203</v>
      </c>
      <c r="C8" s="68">
        <v>1.1000000000000001</v>
      </c>
      <c r="D8" s="68">
        <v>0.28100000000000003</v>
      </c>
      <c r="E8" s="68">
        <v>3.01</v>
      </c>
      <c r="F8" s="68" t="s">
        <v>204</v>
      </c>
      <c r="G8" s="77" t="s">
        <v>41</v>
      </c>
    </row>
    <row r="9" spans="1:7" ht="15" thickBot="1" x14ac:dyDescent="0.35">
      <c r="A9" s="189"/>
      <c r="B9" s="80" t="s">
        <v>205</v>
      </c>
      <c r="C9" s="72">
        <v>-0.89800000000000002</v>
      </c>
      <c r="D9" s="72">
        <v>0.23100000000000001</v>
      </c>
      <c r="E9" s="72">
        <v>0.41</v>
      </c>
      <c r="F9" s="72" t="s">
        <v>206</v>
      </c>
      <c r="G9" s="116" t="s">
        <v>41</v>
      </c>
    </row>
    <row r="10" spans="1:7" x14ac:dyDescent="0.3">
      <c r="A10" s="187" t="s">
        <v>25</v>
      </c>
      <c r="B10" s="78" t="s">
        <v>71</v>
      </c>
      <c r="C10" s="64"/>
      <c r="D10" s="64"/>
      <c r="E10" s="64"/>
      <c r="F10" s="64"/>
      <c r="G10" s="65"/>
    </row>
    <row r="11" spans="1:7" ht="15" thickBot="1" x14ac:dyDescent="0.35">
      <c r="A11" s="189"/>
      <c r="B11" s="80" t="s">
        <v>8</v>
      </c>
      <c r="C11" s="72">
        <v>0.495</v>
      </c>
      <c r="D11" s="72">
        <v>0.23</v>
      </c>
      <c r="E11" s="72">
        <v>1.64</v>
      </c>
      <c r="F11" s="72" t="s">
        <v>207</v>
      </c>
      <c r="G11" s="116">
        <v>3.1E-2</v>
      </c>
    </row>
    <row r="12" spans="1:7" x14ac:dyDescent="0.3">
      <c r="A12" s="187" t="s">
        <v>84</v>
      </c>
      <c r="B12" s="78" t="s">
        <v>72</v>
      </c>
      <c r="C12" s="64"/>
      <c r="D12" s="64"/>
      <c r="E12" s="64"/>
      <c r="F12" s="64"/>
      <c r="G12" s="65"/>
    </row>
    <row r="13" spans="1:7" x14ac:dyDescent="0.3">
      <c r="A13" s="188"/>
      <c r="B13" s="79" t="s">
        <v>81</v>
      </c>
      <c r="C13" s="68">
        <v>-0.41499999999999998</v>
      </c>
      <c r="D13" s="68">
        <v>0.312</v>
      </c>
      <c r="E13" s="68">
        <v>0.66</v>
      </c>
      <c r="F13" s="68" t="s">
        <v>208</v>
      </c>
      <c r="G13" s="69">
        <v>0.18</v>
      </c>
    </row>
    <row r="14" spans="1:7" x14ac:dyDescent="0.3">
      <c r="A14" s="188"/>
      <c r="B14" s="79" t="s">
        <v>82</v>
      </c>
      <c r="C14" s="68">
        <v>-0.30299999999999999</v>
      </c>
      <c r="D14" s="68">
        <v>0.29899999999999999</v>
      </c>
      <c r="E14" s="68">
        <v>0.74</v>
      </c>
      <c r="F14" s="68" t="s">
        <v>209</v>
      </c>
      <c r="G14" s="69">
        <v>0.31</v>
      </c>
    </row>
    <row r="15" spans="1:7" ht="15" thickBot="1" x14ac:dyDescent="0.35">
      <c r="A15" s="189"/>
      <c r="B15" s="80" t="s">
        <v>83</v>
      </c>
      <c r="C15" s="72">
        <v>-0.67</v>
      </c>
      <c r="D15" s="72">
        <v>0.25600000000000001</v>
      </c>
      <c r="E15" s="72">
        <v>0.51</v>
      </c>
      <c r="F15" s="72" t="s">
        <v>210</v>
      </c>
      <c r="G15" s="116">
        <v>8.9999999999999993E-3</v>
      </c>
    </row>
    <row r="16" spans="1:7" x14ac:dyDescent="0.3">
      <c r="A16" s="187" t="s">
        <v>85</v>
      </c>
      <c r="B16" s="78" t="s">
        <v>88</v>
      </c>
      <c r="C16" s="64"/>
      <c r="D16" s="64"/>
      <c r="E16" s="64"/>
      <c r="F16" s="64"/>
      <c r="G16" s="65"/>
    </row>
    <row r="17" spans="1:7" x14ac:dyDescent="0.3">
      <c r="A17" s="188"/>
      <c r="B17" s="79" t="s">
        <v>73</v>
      </c>
      <c r="C17" s="68">
        <v>-0.48299999999999998</v>
      </c>
      <c r="D17" s="68">
        <v>0.48299999999999998</v>
      </c>
      <c r="E17" s="68">
        <v>0.62</v>
      </c>
      <c r="F17" s="68" t="s">
        <v>211</v>
      </c>
      <c r="G17" s="69">
        <v>0.32</v>
      </c>
    </row>
    <row r="18" spans="1:7" x14ac:dyDescent="0.3">
      <c r="A18" s="188"/>
      <c r="B18" s="79" t="s">
        <v>11</v>
      </c>
      <c r="C18" s="68">
        <v>0.42899999999999999</v>
      </c>
      <c r="D18" s="68">
        <v>0.29599999999999999</v>
      </c>
      <c r="E18" s="68">
        <v>1.54</v>
      </c>
      <c r="F18" s="68" t="s">
        <v>212</v>
      </c>
      <c r="G18" s="69">
        <v>0.15</v>
      </c>
    </row>
    <row r="19" spans="1:7" ht="15" thickBot="1" x14ac:dyDescent="0.35">
      <c r="A19" s="189"/>
      <c r="B19" s="80" t="s">
        <v>74</v>
      </c>
      <c r="C19" s="72">
        <v>0.42099999999999999</v>
      </c>
      <c r="D19" s="72">
        <v>0.40300000000000002</v>
      </c>
      <c r="E19" s="72">
        <v>1.52</v>
      </c>
      <c r="F19" s="72" t="s">
        <v>213</v>
      </c>
      <c r="G19" s="73">
        <v>0.3</v>
      </c>
    </row>
    <row r="20" spans="1:7" x14ac:dyDescent="0.3">
      <c r="A20" s="187" t="s">
        <v>86</v>
      </c>
      <c r="B20" s="78" t="s">
        <v>87</v>
      </c>
      <c r="C20" s="64"/>
      <c r="D20" s="64"/>
      <c r="E20" s="64"/>
      <c r="F20" s="64"/>
      <c r="G20" s="65"/>
    </row>
    <row r="21" spans="1:7" x14ac:dyDescent="0.3">
      <c r="A21" s="188"/>
      <c r="B21" s="79" t="s">
        <v>75</v>
      </c>
      <c r="C21" s="68">
        <v>1.0900000000000001</v>
      </c>
      <c r="D21" s="68">
        <v>0.27300000000000002</v>
      </c>
      <c r="E21" s="68">
        <v>2.99</v>
      </c>
      <c r="F21" s="68" t="s">
        <v>214</v>
      </c>
      <c r="G21" s="77" t="s">
        <v>41</v>
      </c>
    </row>
    <row r="22" spans="1:7" x14ac:dyDescent="0.3">
      <c r="A22" s="188"/>
      <c r="B22" s="79" t="s">
        <v>76</v>
      </c>
      <c r="C22" s="68">
        <v>0.82099999999999995</v>
      </c>
      <c r="D22" s="68">
        <v>0.32200000000000001</v>
      </c>
      <c r="E22" s="68">
        <v>2.27</v>
      </c>
      <c r="F22" s="68" t="s">
        <v>215</v>
      </c>
      <c r="G22" s="77">
        <v>1.0999999999999999E-2</v>
      </c>
    </row>
    <row r="23" spans="1:7" x14ac:dyDescent="0.3">
      <c r="A23" s="188"/>
      <c r="B23" s="79" t="s">
        <v>77</v>
      </c>
      <c r="C23" s="68">
        <v>0.36799999999999999</v>
      </c>
      <c r="D23" s="68">
        <v>0.49099999999999999</v>
      </c>
      <c r="E23" s="68">
        <v>1.44</v>
      </c>
      <c r="F23" s="68" t="s">
        <v>216</v>
      </c>
      <c r="G23" s="69">
        <v>0.45</v>
      </c>
    </row>
    <row r="24" spans="1:7" ht="15" thickBot="1" x14ac:dyDescent="0.35">
      <c r="A24" s="189"/>
      <c r="B24" s="80" t="s">
        <v>11</v>
      </c>
      <c r="C24" s="72">
        <v>-3.5999999999999997E-2</v>
      </c>
      <c r="D24" s="72">
        <v>1.03</v>
      </c>
      <c r="E24" s="72">
        <v>0.96</v>
      </c>
      <c r="F24" s="72" t="s">
        <v>217</v>
      </c>
      <c r="G24" s="73">
        <v>0.97</v>
      </c>
    </row>
    <row r="25" spans="1:7" x14ac:dyDescent="0.3">
      <c r="A25" s="188" t="s">
        <v>220</v>
      </c>
      <c r="B25" s="81" t="s">
        <v>280</v>
      </c>
      <c r="C25" s="68"/>
      <c r="D25" s="68"/>
      <c r="E25" s="68"/>
      <c r="F25" s="68"/>
      <c r="G25" s="69"/>
    </row>
    <row r="26" spans="1:7" x14ac:dyDescent="0.3">
      <c r="A26" s="188"/>
      <c r="B26" s="79" t="s">
        <v>79</v>
      </c>
      <c r="C26" s="68">
        <v>-0.23699999999999999</v>
      </c>
      <c r="D26" s="68">
        <v>0.24299999999999999</v>
      </c>
      <c r="E26" s="68">
        <v>0.79</v>
      </c>
      <c r="F26" s="68" t="s">
        <v>218</v>
      </c>
      <c r="G26" s="69">
        <v>0.33</v>
      </c>
    </row>
    <row r="27" spans="1:7" ht="15" thickBot="1" x14ac:dyDescent="0.35">
      <c r="A27" s="189"/>
      <c r="B27" s="80" t="s">
        <v>78</v>
      </c>
      <c r="C27" s="72">
        <v>-0.59499999999999997</v>
      </c>
      <c r="D27" s="72">
        <v>0.26500000000000001</v>
      </c>
      <c r="E27" s="72">
        <v>0.55000000000000004</v>
      </c>
      <c r="F27" s="72" t="s">
        <v>219</v>
      </c>
      <c r="G27" s="116">
        <v>2.5000000000000001E-2</v>
      </c>
    </row>
  </sheetData>
  <mergeCells count="7">
    <mergeCell ref="A20:A24"/>
    <mergeCell ref="A25:A27"/>
    <mergeCell ref="B4:G4"/>
    <mergeCell ref="A6:A9"/>
    <mergeCell ref="A10:A11"/>
    <mergeCell ref="A12:A15"/>
    <mergeCell ref="A16:A1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6:G49"/>
  <sheetViews>
    <sheetView topLeftCell="A34" workbookViewId="0">
      <selection activeCell="J38" sqref="J38"/>
    </sheetView>
  </sheetViews>
  <sheetFormatPr defaultRowHeight="14.4" x14ac:dyDescent="0.3"/>
  <cols>
    <col min="1" max="1" width="4.44140625" customWidth="1"/>
    <col min="2" max="2" width="16.6640625" customWidth="1"/>
    <col min="6" max="6" width="10.33203125" customWidth="1"/>
  </cols>
  <sheetData>
    <row r="6" spans="1:7" ht="15" thickBot="1" x14ac:dyDescent="0.35"/>
    <row r="7" spans="1:7" ht="15" thickBot="1" x14ac:dyDescent="0.35">
      <c r="A7" s="13"/>
      <c r="B7" s="55" t="s">
        <v>67</v>
      </c>
      <c r="C7" s="56" t="s">
        <v>68</v>
      </c>
      <c r="D7" s="56" t="s">
        <v>69</v>
      </c>
      <c r="E7" s="56" t="s">
        <v>70</v>
      </c>
      <c r="F7" s="56" t="s">
        <v>37</v>
      </c>
      <c r="G7" s="57" t="s">
        <v>66</v>
      </c>
    </row>
    <row r="8" spans="1:7" x14ac:dyDescent="0.3">
      <c r="A8" s="193" t="s">
        <v>6</v>
      </c>
      <c r="B8" s="139" t="s">
        <v>221</v>
      </c>
      <c r="C8" s="64"/>
      <c r="D8" s="64"/>
      <c r="E8" s="64"/>
      <c r="F8" s="64"/>
      <c r="G8" s="65"/>
    </row>
    <row r="9" spans="1:7" x14ac:dyDescent="0.3">
      <c r="A9" s="194"/>
      <c r="B9" s="137" t="s">
        <v>201</v>
      </c>
      <c r="C9" s="68">
        <v>1.47</v>
      </c>
      <c r="D9" s="68">
        <v>0.19500000000000001</v>
      </c>
      <c r="E9" s="68">
        <v>4.33</v>
      </c>
      <c r="F9" s="68" t="s">
        <v>202</v>
      </c>
      <c r="G9" s="104" t="s">
        <v>41</v>
      </c>
    </row>
    <row r="10" spans="1:7" x14ac:dyDescent="0.3">
      <c r="A10" s="194"/>
      <c r="B10" s="137" t="s">
        <v>203</v>
      </c>
      <c r="C10" s="68">
        <v>1.1000000000000001</v>
      </c>
      <c r="D10" s="68">
        <v>0.28100000000000003</v>
      </c>
      <c r="E10" s="68">
        <v>3.01</v>
      </c>
      <c r="F10" s="68" t="s">
        <v>204</v>
      </c>
      <c r="G10" s="77" t="s">
        <v>41</v>
      </c>
    </row>
    <row r="11" spans="1:7" ht="15" thickBot="1" x14ac:dyDescent="0.35">
      <c r="A11" s="195"/>
      <c r="B11" s="140" t="s">
        <v>205</v>
      </c>
      <c r="C11" s="72">
        <v>-0.89800000000000002</v>
      </c>
      <c r="D11" s="72">
        <v>0.23100000000000001</v>
      </c>
      <c r="E11" s="72">
        <v>0.41</v>
      </c>
      <c r="F11" s="72" t="s">
        <v>206</v>
      </c>
      <c r="G11" s="116" t="s">
        <v>41</v>
      </c>
    </row>
    <row r="12" spans="1:7" x14ac:dyDescent="0.3">
      <c r="A12" s="193" t="s">
        <v>25</v>
      </c>
      <c r="B12" s="141" t="s">
        <v>71</v>
      </c>
      <c r="C12" s="64"/>
      <c r="D12" s="64"/>
      <c r="E12" s="64"/>
      <c r="F12" s="64"/>
      <c r="G12" s="102"/>
    </row>
    <row r="13" spans="1:7" x14ac:dyDescent="0.3">
      <c r="A13" s="194"/>
      <c r="B13" s="137" t="s">
        <v>8</v>
      </c>
      <c r="C13" s="68">
        <v>6.4000000000000001E-2</v>
      </c>
      <c r="D13" s="68">
        <v>0.23499999999999999</v>
      </c>
      <c r="E13" s="68">
        <v>1.07</v>
      </c>
      <c r="F13" s="68" t="s">
        <v>222</v>
      </c>
      <c r="G13" s="104">
        <v>0.78</v>
      </c>
    </row>
    <row r="14" spans="1:7" x14ac:dyDescent="0.3">
      <c r="A14" s="194"/>
      <c r="B14" s="136" t="s">
        <v>221</v>
      </c>
      <c r="C14" s="68"/>
      <c r="D14" s="68"/>
      <c r="E14" s="68"/>
      <c r="F14" s="68"/>
      <c r="G14" s="104"/>
    </row>
    <row r="15" spans="1:7" x14ac:dyDescent="0.3">
      <c r="A15" s="194"/>
      <c r="B15" s="137" t="s">
        <v>201</v>
      </c>
      <c r="C15" s="68">
        <v>1.43</v>
      </c>
      <c r="D15" s="68">
        <v>0.24</v>
      </c>
      <c r="E15" s="68">
        <v>4.17</v>
      </c>
      <c r="F15" s="68" t="s">
        <v>223</v>
      </c>
      <c r="G15" s="77" t="s">
        <v>41</v>
      </c>
    </row>
    <row r="16" spans="1:7" x14ac:dyDescent="0.3">
      <c r="A16" s="194"/>
      <c r="B16" s="137" t="s">
        <v>203</v>
      </c>
      <c r="C16" s="68">
        <v>1.08</v>
      </c>
      <c r="D16" s="68">
        <v>0.308</v>
      </c>
      <c r="E16" s="68">
        <v>2.93</v>
      </c>
      <c r="F16" s="68" t="s">
        <v>224</v>
      </c>
      <c r="G16" s="77" t="s">
        <v>41</v>
      </c>
    </row>
    <row r="17" spans="1:7" ht="15" thickBot="1" x14ac:dyDescent="0.35">
      <c r="A17" s="195"/>
      <c r="B17" s="140" t="s">
        <v>205</v>
      </c>
      <c r="C17" s="72">
        <v>-0.89600000000000002</v>
      </c>
      <c r="D17" s="72">
        <v>0.23</v>
      </c>
      <c r="E17" s="72">
        <v>0.41</v>
      </c>
      <c r="F17" s="72" t="s">
        <v>206</v>
      </c>
      <c r="G17" s="116" t="s">
        <v>41</v>
      </c>
    </row>
    <row r="18" spans="1:7" x14ac:dyDescent="0.3">
      <c r="A18" s="190" t="s">
        <v>28</v>
      </c>
      <c r="B18" s="141" t="s">
        <v>72</v>
      </c>
      <c r="C18" s="64"/>
      <c r="D18" s="64"/>
      <c r="E18" s="64"/>
      <c r="F18" s="64"/>
      <c r="G18" s="102"/>
    </row>
    <row r="19" spans="1:7" x14ac:dyDescent="0.3">
      <c r="A19" s="191"/>
      <c r="B19" s="137" t="s">
        <v>81</v>
      </c>
      <c r="C19" s="68">
        <v>-0.45</v>
      </c>
      <c r="D19" s="68">
        <v>0.27600000000000002</v>
      </c>
      <c r="E19" s="68">
        <v>0.64</v>
      </c>
      <c r="F19" s="68" t="s">
        <v>225</v>
      </c>
      <c r="G19" s="104">
        <v>0.1</v>
      </c>
    </row>
    <row r="20" spans="1:7" x14ac:dyDescent="0.3">
      <c r="A20" s="191"/>
      <c r="B20" s="137" t="s">
        <v>82</v>
      </c>
      <c r="C20" s="68">
        <v>-0.27200000000000002</v>
      </c>
      <c r="D20" s="68">
        <v>0.29399999999999998</v>
      </c>
      <c r="E20" s="68">
        <v>0.76</v>
      </c>
      <c r="F20" s="68" t="s">
        <v>226</v>
      </c>
      <c r="G20" s="104">
        <v>0.35</v>
      </c>
    </row>
    <row r="21" spans="1:7" x14ac:dyDescent="0.3">
      <c r="A21" s="191"/>
      <c r="B21" s="137" t="s">
        <v>83</v>
      </c>
      <c r="C21" s="68">
        <v>-0.46400000000000002</v>
      </c>
      <c r="D21" s="68">
        <v>0.25600000000000001</v>
      </c>
      <c r="E21" s="68">
        <v>0.63</v>
      </c>
      <c r="F21" s="68" t="s">
        <v>227</v>
      </c>
      <c r="G21" s="104">
        <v>7.0000000000000007E-2</v>
      </c>
    </row>
    <row r="22" spans="1:7" x14ac:dyDescent="0.3">
      <c r="A22" s="191"/>
      <c r="B22" s="136" t="s">
        <v>221</v>
      </c>
      <c r="C22" s="68"/>
      <c r="D22" s="68"/>
      <c r="E22" s="68"/>
      <c r="F22" s="68"/>
      <c r="G22" s="104"/>
    </row>
    <row r="23" spans="1:7" x14ac:dyDescent="0.3">
      <c r="A23" s="191"/>
      <c r="B23" s="137" t="s">
        <v>201</v>
      </c>
      <c r="C23" s="68">
        <v>1.39</v>
      </c>
      <c r="D23" s="68">
        <v>0.20300000000000001</v>
      </c>
      <c r="E23" s="68">
        <v>4</v>
      </c>
      <c r="F23" s="68" t="s">
        <v>228</v>
      </c>
      <c r="G23" s="77" t="s">
        <v>41</v>
      </c>
    </row>
    <row r="24" spans="1:7" x14ac:dyDescent="0.3">
      <c r="A24" s="191"/>
      <c r="B24" s="137" t="s">
        <v>203</v>
      </c>
      <c r="C24" s="68">
        <v>1.07</v>
      </c>
      <c r="D24" s="68">
        <v>0.3</v>
      </c>
      <c r="E24" s="68">
        <v>2.91</v>
      </c>
      <c r="F24" s="68" t="s">
        <v>229</v>
      </c>
      <c r="G24" s="77" t="s">
        <v>41</v>
      </c>
    </row>
    <row r="25" spans="1:7" ht="15" thickBot="1" x14ac:dyDescent="0.35">
      <c r="A25" s="192"/>
      <c r="B25" s="140" t="s">
        <v>205</v>
      </c>
      <c r="C25" s="72">
        <v>-0.878</v>
      </c>
      <c r="D25" s="72">
        <v>0.23200000000000001</v>
      </c>
      <c r="E25" s="72">
        <v>0.42</v>
      </c>
      <c r="F25" s="72" t="s">
        <v>230</v>
      </c>
      <c r="G25" s="116" t="s">
        <v>41</v>
      </c>
    </row>
    <row r="26" spans="1:7" x14ac:dyDescent="0.3">
      <c r="A26" s="190" t="s">
        <v>85</v>
      </c>
      <c r="B26" s="142" t="s">
        <v>88</v>
      </c>
      <c r="C26" s="64"/>
      <c r="D26" s="64"/>
      <c r="E26" s="64"/>
      <c r="F26" s="64"/>
      <c r="G26" s="102"/>
    </row>
    <row r="27" spans="1:7" x14ac:dyDescent="0.3">
      <c r="A27" s="191"/>
      <c r="B27" s="137" t="s">
        <v>73</v>
      </c>
      <c r="C27" s="68">
        <v>-0.42299999999999999</v>
      </c>
      <c r="D27" s="68">
        <v>0.46899999999999997</v>
      </c>
      <c r="E27" s="68">
        <v>0.66</v>
      </c>
      <c r="F27" s="68" t="s">
        <v>231</v>
      </c>
      <c r="G27" s="104">
        <v>0.37</v>
      </c>
    </row>
    <row r="28" spans="1:7" x14ac:dyDescent="0.3">
      <c r="A28" s="191"/>
      <c r="B28" s="137" t="s">
        <v>11</v>
      </c>
      <c r="C28" s="68">
        <v>0.45400000000000001</v>
      </c>
      <c r="D28" s="68">
        <v>0.29299999999999998</v>
      </c>
      <c r="E28" s="68">
        <v>1.58</v>
      </c>
      <c r="F28" s="68" t="s">
        <v>232</v>
      </c>
      <c r="G28" s="104">
        <v>0.12</v>
      </c>
    </row>
    <row r="29" spans="1:7" x14ac:dyDescent="0.3">
      <c r="A29" s="191"/>
      <c r="B29" s="137" t="s">
        <v>74</v>
      </c>
      <c r="C29" s="68">
        <v>0.10100000000000001</v>
      </c>
      <c r="D29" s="68">
        <v>0.39300000000000002</v>
      </c>
      <c r="E29" s="68">
        <v>1.1100000000000001</v>
      </c>
      <c r="F29" s="68" t="s">
        <v>233</v>
      </c>
      <c r="G29" s="104">
        <v>0.8</v>
      </c>
    </row>
    <row r="30" spans="1:7" x14ac:dyDescent="0.3">
      <c r="A30" s="191"/>
      <c r="B30" s="138" t="s">
        <v>221</v>
      </c>
      <c r="C30" s="68"/>
      <c r="D30" s="68"/>
      <c r="E30" s="68"/>
      <c r="F30" s="68"/>
      <c r="G30" s="104"/>
    </row>
    <row r="31" spans="1:7" x14ac:dyDescent="0.3">
      <c r="A31" s="191"/>
      <c r="B31" s="137" t="s">
        <v>201</v>
      </c>
      <c r="C31" s="68">
        <v>1.34</v>
      </c>
      <c r="D31" s="68">
        <v>0.245</v>
      </c>
      <c r="E31" s="68">
        <v>3.83</v>
      </c>
      <c r="F31" s="68" t="s">
        <v>234</v>
      </c>
      <c r="G31" s="77" t="s">
        <v>41</v>
      </c>
    </row>
    <row r="32" spans="1:7" x14ac:dyDescent="0.3">
      <c r="A32" s="191"/>
      <c r="B32" s="137" t="s">
        <v>203</v>
      </c>
      <c r="C32" s="68">
        <v>0.999</v>
      </c>
      <c r="D32" s="68">
        <v>0.29599999999999999</v>
      </c>
      <c r="E32" s="68">
        <v>2.72</v>
      </c>
      <c r="F32" s="68" t="s">
        <v>235</v>
      </c>
      <c r="G32" s="77" t="s">
        <v>41</v>
      </c>
    </row>
    <row r="33" spans="1:7" ht="15" thickBot="1" x14ac:dyDescent="0.35">
      <c r="A33" s="192"/>
      <c r="B33" s="140" t="s">
        <v>205</v>
      </c>
      <c r="C33" s="72">
        <v>-0.96399999999999997</v>
      </c>
      <c r="D33" s="72">
        <v>0.23</v>
      </c>
      <c r="E33" s="72">
        <v>0.38</v>
      </c>
      <c r="F33" s="72" t="s">
        <v>236</v>
      </c>
      <c r="G33" s="116" t="s">
        <v>41</v>
      </c>
    </row>
    <row r="34" spans="1:7" x14ac:dyDescent="0.3">
      <c r="A34" s="190" t="s">
        <v>86</v>
      </c>
      <c r="B34" s="142" t="s">
        <v>90</v>
      </c>
      <c r="C34" s="64"/>
      <c r="D34" s="64"/>
      <c r="E34" s="64"/>
      <c r="F34" s="64"/>
      <c r="G34" s="102"/>
    </row>
    <row r="35" spans="1:7" x14ac:dyDescent="0.3">
      <c r="A35" s="191"/>
      <c r="B35" s="137" t="s">
        <v>75</v>
      </c>
      <c r="C35" s="68">
        <v>0.66500000000000004</v>
      </c>
      <c r="D35" s="68">
        <v>0.311</v>
      </c>
      <c r="E35" s="68">
        <v>1.94</v>
      </c>
      <c r="F35" s="68" t="s">
        <v>237</v>
      </c>
      <c r="G35" s="77">
        <v>3.3000000000000002E-2</v>
      </c>
    </row>
    <row r="36" spans="1:7" x14ac:dyDescent="0.3">
      <c r="A36" s="191"/>
      <c r="B36" s="137" t="s">
        <v>76</v>
      </c>
      <c r="C36" s="68">
        <v>0.59699999999999998</v>
      </c>
      <c r="D36" s="68">
        <v>0.35799999999999998</v>
      </c>
      <c r="E36" s="68">
        <v>1.82</v>
      </c>
      <c r="F36" s="68" t="s">
        <v>238</v>
      </c>
      <c r="G36" s="104">
        <v>0.1</v>
      </c>
    </row>
    <row r="37" spans="1:7" x14ac:dyDescent="0.3">
      <c r="A37" s="191"/>
      <c r="B37" s="137" t="s">
        <v>77</v>
      </c>
      <c r="C37" s="68">
        <v>-2.4E-2</v>
      </c>
      <c r="D37" s="68">
        <v>0.435</v>
      </c>
      <c r="E37" s="68">
        <v>0.98</v>
      </c>
      <c r="F37" s="68" t="s">
        <v>239</v>
      </c>
      <c r="G37" s="104">
        <v>0.96</v>
      </c>
    </row>
    <row r="38" spans="1:7" x14ac:dyDescent="0.3">
      <c r="A38" s="191"/>
      <c r="B38" s="137" t="s">
        <v>11</v>
      </c>
      <c r="C38" s="68">
        <v>-0.19500000000000001</v>
      </c>
      <c r="D38" s="68">
        <v>1.07</v>
      </c>
      <c r="E38" s="68">
        <v>0.82</v>
      </c>
      <c r="F38" s="68" t="s">
        <v>240</v>
      </c>
      <c r="G38" s="104">
        <v>0.86</v>
      </c>
    </row>
    <row r="39" spans="1:7" x14ac:dyDescent="0.3">
      <c r="A39" s="191"/>
      <c r="B39" s="138" t="s">
        <v>221</v>
      </c>
      <c r="C39" s="68"/>
      <c r="D39" s="68"/>
      <c r="E39" s="68"/>
      <c r="F39" s="68"/>
      <c r="G39" s="104"/>
    </row>
    <row r="40" spans="1:7" x14ac:dyDescent="0.3">
      <c r="A40" s="191"/>
      <c r="B40" s="137" t="s">
        <v>201</v>
      </c>
      <c r="C40" s="68">
        <v>1.45</v>
      </c>
      <c r="D40" s="68">
        <v>0.222</v>
      </c>
      <c r="E40" s="68">
        <v>4.2699999999999996</v>
      </c>
      <c r="F40" s="68" t="s">
        <v>241</v>
      </c>
      <c r="G40" s="77" t="s">
        <v>41</v>
      </c>
    </row>
    <row r="41" spans="1:7" x14ac:dyDescent="0.3">
      <c r="A41" s="191"/>
      <c r="B41" s="137" t="s">
        <v>203</v>
      </c>
      <c r="C41" s="68">
        <v>1.1599999999999999</v>
      </c>
      <c r="D41" s="68">
        <v>0.28699999999999998</v>
      </c>
      <c r="E41" s="68">
        <v>3.2</v>
      </c>
      <c r="F41" s="68" t="s">
        <v>242</v>
      </c>
      <c r="G41" s="77" t="s">
        <v>41</v>
      </c>
    </row>
    <row r="42" spans="1:7" ht="15" thickBot="1" x14ac:dyDescent="0.35">
      <c r="A42" s="192"/>
      <c r="B42" s="140" t="s">
        <v>205</v>
      </c>
      <c r="C42" s="72">
        <v>-0.67800000000000005</v>
      </c>
      <c r="D42" s="72">
        <v>0.26500000000000001</v>
      </c>
      <c r="E42" s="72">
        <v>0.51</v>
      </c>
      <c r="F42" s="72" t="s">
        <v>243</v>
      </c>
      <c r="G42" s="116">
        <v>0.01</v>
      </c>
    </row>
    <row r="43" spans="1:7" x14ac:dyDescent="0.3">
      <c r="A43" s="190" t="s">
        <v>91</v>
      </c>
      <c r="B43" s="142" t="s">
        <v>268</v>
      </c>
      <c r="C43" s="64"/>
      <c r="D43" s="64"/>
      <c r="E43" s="64"/>
      <c r="F43" s="64"/>
      <c r="G43" s="102"/>
    </row>
    <row r="44" spans="1:7" x14ac:dyDescent="0.3">
      <c r="A44" s="191"/>
      <c r="B44" s="137" t="s">
        <v>244</v>
      </c>
      <c r="C44" s="68">
        <v>-0.42399999999999999</v>
      </c>
      <c r="D44" s="68">
        <v>0.22900000000000001</v>
      </c>
      <c r="E44" s="68">
        <v>0.65</v>
      </c>
      <c r="F44" s="68" t="s">
        <v>245</v>
      </c>
      <c r="G44" s="104">
        <v>6.5000000000000002E-2</v>
      </c>
    </row>
    <row r="45" spans="1:7" x14ac:dyDescent="0.3">
      <c r="A45" s="191"/>
      <c r="B45" s="137" t="s">
        <v>246</v>
      </c>
      <c r="C45" s="68">
        <v>-0.53500000000000003</v>
      </c>
      <c r="D45" s="68">
        <v>0.26500000000000001</v>
      </c>
      <c r="E45" s="68">
        <v>0.59</v>
      </c>
      <c r="F45" s="68" t="s">
        <v>247</v>
      </c>
      <c r="G45" s="77">
        <v>4.3999999999999997E-2</v>
      </c>
    </row>
    <row r="46" spans="1:7" x14ac:dyDescent="0.3">
      <c r="A46" s="191"/>
      <c r="B46" s="138" t="s">
        <v>221</v>
      </c>
      <c r="C46" s="68"/>
      <c r="D46" s="68"/>
      <c r="E46" s="68"/>
      <c r="F46" s="68"/>
      <c r="G46" s="104"/>
    </row>
    <row r="47" spans="1:7" x14ac:dyDescent="0.3">
      <c r="A47" s="191"/>
      <c r="B47" s="137" t="s">
        <v>201</v>
      </c>
      <c r="C47" s="68">
        <v>1.43</v>
      </c>
      <c r="D47" s="68">
        <v>0.19500000000000001</v>
      </c>
      <c r="E47" s="68">
        <v>4.1900000000000004</v>
      </c>
      <c r="F47" s="68" t="s">
        <v>248</v>
      </c>
      <c r="G47" s="77" t="s">
        <v>41</v>
      </c>
    </row>
    <row r="48" spans="1:7" x14ac:dyDescent="0.3">
      <c r="A48" s="191"/>
      <c r="B48" s="137" t="s">
        <v>203</v>
      </c>
      <c r="C48" s="68">
        <v>1.1399999999999999</v>
      </c>
      <c r="D48" s="68">
        <v>0.29199999999999998</v>
      </c>
      <c r="E48" s="68">
        <v>3.13</v>
      </c>
      <c r="F48" s="68" t="s">
        <v>249</v>
      </c>
      <c r="G48" s="77" t="s">
        <v>41</v>
      </c>
    </row>
    <row r="49" spans="1:7" ht="15" thickBot="1" x14ac:dyDescent="0.35">
      <c r="A49" s="192"/>
      <c r="B49" s="140" t="s">
        <v>205</v>
      </c>
      <c r="C49" s="72">
        <v>-0.89900000000000002</v>
      </c>
      <c r="D49" s="72">
        <v>0.23</v>
      </c>
      <c r="E49" s="72">
        <v>0.41</v>
      </c>
      <c r="F49" s="72" t="s">
        <v>206</v>
      </c>
      <c r="G49" s="116" t="s">
        <v>41</v>
      </c>
    </row>
  </sheetData>
  <mergeCells count="6">
    <mergeCell ref="A43:A49"/>
    <mergeCell ref="A8:A11"/>
    <mergeCell ref="A12:A17"/>
    <mergeCell ref="A18:A25"/>
    <mergeCell ref="A26:A33"/>
    <mergeCell ref="A34:A4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3"/>
  <sheetViews>
    <sheetView workbookViewId="0">
      <selection activeCell="H14" sqref="H14"/>
    </sheetView>
  </sheetViews>
  <sheetFormatPr defaultRowHeight="14.4" x14ac:dyDescent="0.3"/>
  <cols>
    <col min="1" max="1" width="13.33203125" customWidth="1"/>
    <col min="2" max="2" width="23" customWidth="1"/>
    <col min="3" max="3" width="7.6640625" customWidth="1"/>
    <col min="4" max="4" width="10" customWidth="1"/>
    <col min="5" max="5" width="10.77734375" customWidth="1"/>
    <col min="9" max="13" width="15.21875" customWidth="1"/>
    <col min="14" max="16" width="11.109375" customWidth="1"/>
  </cols>
  <sheetData>
    <row r="1" spans="1:7" ht="15" thickBot="1" x14ac:dyDescent="0.35">
      <c r="B1" s="169" t="s">
        <v>94</v>
      </c>
      <c r="C1" s="169"/>
      <c r="D1" s="169"/>
      <c r="E1" s="169"/>
      <c r="F1" s="169"/>
      <c r="G1" s="169"/>
    </row>
    <row r="2" spans="1:7" ht="15" thickBot="1" x14ac:dyDescent="0.35">
      <c r="B2" s="61" t="s">
        <v>67</v>
      </c>
      <c r="C2" s="62" t="s">
        <v>68</v>
      </c>
      <c r="D2" s="62" t="s">
        <v>69</v>
      </c>
      <c r="E2" s="62" t="s">
        <v>70</v>
      </c>
      <c r="F2" s="62" t="s">
        <v>37</v>
      </c>
      <c r="G2" s="63" t="s">
        <v>66</v>
      </c>
    </row>
    <row r="3" spans="1:7" x14ac:dyDescent="0.3">
      <c r="A3" s="199" t="s">
        <v>25</v>
      </c>
      <c r="B3" s="74" t="s">
        <v>92</v>
      </c>
      <c r="C3" s="64"/>
      <c r="D3" s="64"/>
      <c r="E3" s="64"/>
      <c r="F3" s="64"/>
      <c r="G3" s="102"/>
    </row>
    <row r="4" spans="1:7" x14ac:dyDescent="0.3">
      <c r="A4" s="197"/>
      <c r="B4" s="66" t="s">
        <v>8</v>
      </c>
      <c r="C4" s="67">
        <v>4.5999999999999999E-2</v>
      </c>
      <c r="D4" s="67">
        <v>0.25800000000000001</v>
      </c>
      <c r="E4" s="67">
        <v>1.05</v>
      </c>
      <c r="F4" s="67" t="s">
        <v>250</v>
      </c>
      <c r="G4" s="103">
        <v>0.86</v>
      </c>
    </row>
    <row r="5" spans="1:7" x14ac:dyDescent="0.3">
      <c r="A5" s="196" t="s">
        <v>6</v>
      </c>
      <c r="B5" s="75" t="s">
        <v>221</v>
      </c>
      <c r="C5" s="68"/>
      <c r="D5" s="68"/>
      <c r="E5" s="68"/>
      <c r="F5" s="68"/>
      <c r="G5" s="104"/>
    </row>
    <row r="6" spans="1:7" x14ac:dyDescent="0.3">
      <c r="A6" s="196"/>
      <c r="B6" s="70" t="s">
        <v>201</v>
      </c>
      <c r="C6" s="68">
        <v>1.2</v>
      </c>
      <c r="D6" s="68">
        <v>0.28899999999999998</v>
      </c>
      <c r="E6" s="68">
        <v>3.31</v>
      </c>
      <c r="F6" s="68" t="s">
        <v>251</v>
      </c>
      <c r="G6" s="77" t="s">
        <v>41</v>
      </c>
    </row>
    <row r="7" spans="1:7" x14ac:dyDescent="0.3">
      <c r="A7" s="196"/>
      <c r="B7" s="70" t="s">
        <v>203</v>
      </c>
      <c r="C7" s="68">
        <v>0.97699999999999998</v>
      </c>
      <c r="D7" s="68">
        <v>0.36899999999999999</v>
      </c>
      <c r="E7" s="68">
        <v>2.66</v>
      </c>
      <c r="F7" s="68" t="s">
        <v>252</v>
      </c>
      <c r="G7" s="77">
        <v>8.0000000000000002E-3</v>
      </c>
    </row>
    <row r="8" spans="1:7" x14ac:dyDescent="0.3">
      <c r="A8" s="197"/>
      <c r="B8" s="66" t="s">
        <v>205</v>
      </c>
      <c r="C8" s="67">
        <v>-0.74299999999999999</v>
      </c>
      <c r="D8" s="67">
        <v>0.26100000000000001</v>
      </c>
      <c r="E8" s="67">
        <v>0.48</v>
      </c>
      <c r="F8" s="67" t="s">
        <v>253</v>
      </c>
      <c r="G8" s="82">
        <v>5.0000000000000001E-3</v>
      </c>
    </row>
    <row r="9" spans="1:7" x14ac:dyDescent="0.3">
      <c r="A9" s="196" t="s">
        <v>86</v>
      </c>
      <c r="B9" s="75" t="s">
        <v>90</v>
      </c>
      <c r="C9" s="68"/>
      <c r="D9" s="68"/>
      <c r="E9" s="68"/>
      <c r="F9" s="68"/>
      <c r="G9" s="104"/>
    </row>
    <row r="10" spans="1:7" x14ac:dyDescent="0.3">
      <c r="A10" s="196"/>
      <c r="B10" s="70" t="s">
        <v>75</v>
      </c>
      <c r="C10" s="68">
        <v>0.753</v>
      </c>
      <c r="D10" s="68">
        <v>0.32</v>
      </c>
      <c r="E10" s="68">
        <v>2.12</v>
      </c>
      <c r="F10" s="68" t="s">
        <v>254</v>
      </c>
      <c r="G10" s="77">
        <v>1.7999999999999999E-2</v>
      </c>
    </row>
    <row r="11" spans="1:7" x14ac:dyDescent="0.3">
      <c r="A11" s="196"/>
      <c r="B11" s="70" t="s">
        <v>76</v>
      </c>
      <c r="C11" s="68">
        <v>0.78400000000000003</v>
      </c>
      <c r="D11" s="68">
        <v>0.37</v>
      </c>
      <c r="E11" s="68">
        <v>2.19</v>
      </c>
      <c r="F11" s="68" t="s">
        <v>255</v>
      </c>
      <c r="G11" s="77">
        <v>3.4000000000000002E-2</v>
      </c>
    </row>
    <row r="12" spans="1:7" x14ac:dyDescent="0.3">
      <c r="A12" s="196"/>
      <c r="B12" s="70" t="s">
        <v>77</v>
      </c>
      <c r="C12" s="68">
        <v>5.7000000000000002E-2</v>
      </c>
      <c r="D12" s="68">
        <v>0.45300000000000001</v>
      </c>
      <c r="E12" s="68">
        <v>1.06</v>
      </c>
      <c r="F12" s="68" t="s">
        <v>256</v>
      </c>
      <c r="G12" s="104">
        <v>0.9</v>
      </c>
    </row>
    <row r="13" spans="1:7" x14ac:dyDescent="0.3">
      <c r="A13" s="197"/>
      <c r="B13" s="66" t="s">
        <v>11</v>
      </c>
      <c r="C13" s="67">
        <v>-0.04</v>
      </c>
      <c r="D13" s="67">
        <v>1.08</v>
      </c>
      <c r="E13" s="67">
        <v>0.96</v>
      </c>
      <c r="F13" s="67" t="s">
        <v>257</v>
      </c>
      <c r="G13" s="103">
        <v>0.97</v>
      </c>
    </row>
    <row r="14" spans="1:7" x14ac:dyDescent="0.3">
      <c r="A14" s="196" t="s">
        <v>85</v>
      </c>
      <c r="B14" s="75" t="s">
        <v>88</v>
      </c>
      <c r="C14" s="68"/>
      <c r="D14" s="68"/>
      <c r="E14" s="68"/>
      <c r="F14" s="68"/>
      <c r="G14" s="104"/>
    </row>
    <row r="15" spans="1:7" x14ac:dyDescent="0.3">
      <c r="A15" s="196"/>
      <c r="B15" s="70" t="s">
        <v>73</v>
      </c>
      <c r="C15" s="68">
        <v>-0.38600000000000001</v>
      </c>
      <c r="D15" s="68">
        <v>0.47299999999999998</v>
      </c>
      <c r="E15" s="68">
        <v>0.68</v>
      </c>
      <c r="F15" s="68" t="s">
        <v>258</v>
      </c>
      <c r="G15" s="104">
        <v>0.41</v>
      </c>
    </row>
    <row r="16" spans="1:7" x14ac:dyDescent="0.3">
      <c r="A16" s="196"/>
      <c r="B16" s="70" t="s">
        <v>11</v>
      </c>
      <c r="C16" s="68">
        <v>0.58599999999999997</v>
      </c>
      <c r="D16" s="68">
        <v>0.30199999999999999</v>
      </c>
      <c r="E16" s="68">
        <v>1.8</v>
      </c>
      <c r="F16" s="68" t="s">
        <v>259</v>
      </c>
      <c r="G16" s="104">
        <v>5.1999999999999998E-2</v>
      </c>
    </row>
    <row r="17" spans="1:7" x14ac:dyDescent="0.3">
      <c r="A17" s="197"/>
      <c r="B17" s="66" t="s">
        <v>74</v>
      </c>
      <c r="C17" s="67">
        <v>0.20899999999999999</v>
      </c>
      <c r="D17" s="67">
        <v>0.39100000000000001</v>
      </c>
      <c r="E17" s="67">
        <v>1.23</v>
      </c>
      <c r="F17" s="67" t="s">
        <v>260</v>
      </c>
      <c r="G17" s="103">
        <v>0.59</v>
      </c>
    </row>
    <row r="18" spans="1:7" x14ac:dyDescent="0.3">
      <c r="A18" s="196" t="s">
        <v>84</v>
      </c>
      <c r="B18" s="75" t="s">
        <v>72</v>
      </c>
      <c r="C18" s="68"/>
      <c r="D18" s="68"/>
      <c r="E18" s="68"/>
      <c r="F18" s="68"/>
      <c r="G18" s="104"/>
    </row>
    <row r="19" spans="1:7" x14ac:dyDescent="0.3">
      <c r="A19" s="196"/>
      <c r="B19" s="70" t="s">
        <v>81</v>
      </c>
      <c r="C19" s="68">
        <v>-0.45900000000000002</v>
      </c>
      <c r="D19" s="68">
        <v>0.29199999999999998</v>
      </c>
      <c r="E19" s="68">
        <v>0.63</v>
      </c>
      <c r="F19" s="68" t="s">
        <v>261</v>
      </c>
      <c r="G19" s="104">
        <v>0.12</v>
      </c>
    </row>
    <row r="20" spans="1:7" x14ac:dyDescent="0.3">
      <c r="A20" s="196"/>
      <c r="B20" s="70" t="s">
        <v>82</v>
      </c>
      <c r="C20" s="68">
        <v>4.7E-2</v>
      </c>
      <c r="D20" s="68">
        <v>0.33</v>
      </c>
      <c r="E20" s="68">
        <v>1.05</v>
      </c>
      <c r="F20" s="68" t="s">
        <v>262</v>
      </c>
      <c r="G20" s="104">
        <v>0.89</v>
      </c>
    </row>
    <row r="21" spans="1:7" x14ac:dyDescent="0.3">
      <c r="A21" s="197"/>
      <c r="B21" s="66" t="s">
        <v>83</v>
      </c>
      <c r="C21" s="67">
        <v>-0.18</v>
      </c>
      <c r="D21" s="67">
        <v>0.28799999999999998</v>
      </c>
      <c r="E21" s="67">
        <v>0.83</v>
      </c>
      <c r="F21" s="67" t="s">
        <v>263</v>
      </c>
      <c r="G21" s="103">
        <v>0.53</v>
      </c>
    </row>
    <row r="22" spans="1:7" x14ac:dyDescent="0.3">
      <c r="A22" s="196" t="s">
        <v>93</v>
      </c>
      <c r="B22" s="75" t="s">
        <v>268</v>
      </c>
      <c r="C22" s="68"/>
      <c r="D22" s="68"/>
      <c r="E22" s="68"/>
      <c r="F22" s="68"/>
      <c r="G22" s="104"/>
    </row>
    <row r="23" spans="1:7" x14ac:dyDescent="0.3">
      <c r="A23" s="196"/>
      <c r="B23" s="70" t="s">
        <v>79</v>
      </c>
      <c r="C23" s="68" t="s">
        <v>264</v>
      </c>
      <c r="D23" s="68">
        <v>0.255</v>
      </c>
      <c r="E23" s="68">
        <v>0.72</v>
      </c>
      <c r="F23" s="68" t="s">
        <v>265</v>
      </c>
      <c r="G23" s="104">
        <v>0.2</v>
      </c>
    </row>
    <row r="24" spans="1:7" ht="15" thickBot="1" x14ac:dyDescent="0.35">
      <c r="A24" s="198"/>
      <c r="B24" s="71" t="s">
        <v>78</v>
      </c>
      <c r="C24" s="72" t="s">
        <v>266</v>
      </c>
      <c r="D24" s="72">
        <v>0.316</v>
      </c>
      <c r="E24" s="72">
        <v>0.56999999999999995</v>
      </c>
      <c r="F24" s="72" t="s">
        <v>267</v>
      </c>
      <c r="G24" s="105">
        <v>7.4999999999999997E-2</v>
      </c>
    </row>
    <row r="25" spans="1:7" x14ac:dyDescent="0.3">
      <c r="C25" s="1"/>
      <c r="D25" s="1"/>
      <c r="E25" s="1"/>
    </row>
    <row r="26" spans="1:7" x14ac:dyDescent="0.3">
      <c r="C26" s="1"/>
      <c r="D26" s="1"/>
      <c r="E26" s="1"/>
    </row>
    <row r="27" spans="1:7" x14ac:dyDescent="0.3">
      <c r="C27" s="1"/>
      <c r="D27" s="1"/>
      <c r="E27" s="1"/>
    </row>
    <row r="28" spans="1:7" x14ac:dyDescent="0.3">
      <c r="C28" s="1"/>
      <c r="D28" s="1"/>
      <c r="E28" s="1"/>
    </row>
    <row r="29" spans="1:7" x14ac:dyDescent="0.3">
      <c r="C29" s="1"/>
      <c r="D29" s="1"/>
      <c r="E29" s="1"/>
    </row>
    <row r="30" spans="1:7" x14ac:dyDescent="0.3">
      <c r="C30" s="1"/>
      <c r="D30" s="1"/>
      <c r="E30" s="1"/>
    </row>
    <row r="31" spans="1:7" x14ac:dyDescent="0.3">
      <c r="C31" s="1"/>
      <c r="D31" s="1"/>
      <c r="E31" s="1"/>
    </row>
    <row r="32" spans="1:7" x14ac:dyDescent="0.3">
      <c r="C32" s="1"/>
      <c r="D32" s="1"/>
      <c r="E32" s="1"/>
    </row>
    <row r="33" spans="3:5" x14ac:dyDescent="0.3">
      <c r="C33" s="1"/>
      <c r="D33" s="1"/>
      <c r="E33" s="1"/>
    </row>
  </sheetData>
  <mergeCells count="7">
    <mergeCell ref="A18:A21"/>
    <mergeCell ref="A22:A24"/>
    <mergeCell ref="B1:G1"/>
    <mergeCell ref="A3:A4"/>
    <mergeCell ref="A5:A8"/>
    <mergeCell ref="A9:A13"/>
    <mergeCell ref="A14:A1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6:O69"/>
  <sheetViews>
    <sheetView topLeftCell="A42" workbookViewId="0">
      <selection activeCell="K23" sqref="K23"/>
    </sheetView>
  </sheetViews>
  <sheetFormatPr defaultRowHeight="14.4" x14ac:dyDescent="0.3"/>
  <cols>
    <col min="1" max="1" width="11.44140625" customWidth="1"/>
    <col min="2" max="2" width="16.77734375" customWidth="1"/>
    <col min="3" max="7" width="11.44140625" customWidth="1"/>
    <col min="11" max="11" width="10" customWidth="1"/>
    <col min="12" max="12" width="12.33203125" customWidth="1"/>
    <col min="13" max="13" width="8.21875" customWidth="1"/>
    <col min="14" max="14" width="10" customWidth="1"/>
  </cols>
  <sheetData>
    <row r="6" spans="1:15" ht="15" thickBot="1" x14ac:dyDescent="0.35">
      <c r="B6" s="169" t="s">
        <v>294</v>
      </c>
      <c r="C6" s="169"/>
      <c r="D6" s="169"/>
      <c r="E6" s="169"/>
      <c r="F6" s="169"/>
      <c r="G6" s="169"/>
    </row>
    <row r="7" spans="1:15" ht="15" thickBot="1" x14ac:dyDescent="0.35">
      <c r="B7" s="61" t="s">
        <v>67</v>
      </c>
      <c r="C7" s="62" t="s">
        <v>68</v>
      </c>
      <c r="D7" s="62" t="s">
        <v>69</v>
      </c>
      <c r="E7" s="62" t="s">
        <v>70</v>
      </c>
      <c r="F7" s="62" t="s">
        <v>37</v>
      </c>
      <c r="G7" s="63" t="s">
        <v>66</v>
      </c>
    </row>
    <row r="8" spans="1:15" x14ac:dyDescent="0.3">
      <c r="A8" s="199" t="s">
        <v>25</v>
      </c>
      <c r="B8" s="74" t="s">
        <v>92</v>
      </c>
      <c r="C8" s="64"/>
      <c r="D8" s="64"/>
      <c r="E8" s="64"/>
      <c r="F8" s="64"/>
      <c r="G8" s="102"/>
    </row>
    <row r="9" spans="1:15" x14ac:dyDescent="0.3">
      <c r="A9" s="197"/>
      <c r="B9" s="66" t="s">
        <v>8</v>
      </c>
      <c r="C9" s="67">
        <v>0.47299999999999998</v>
      </c>
      <c r="D9" s="67">
        <v>0.31</v>
      </c>
      <c r="E9" s="67">
        <v>1.6</v>
      </c>
      <c r="F9" s="67" t="s">
        <v>281</v>
      </c>
      <c r="G9" s="103">
        <v>0.13</v>
      </c>
    </row>
    <row r="10" spans="1:15" x14ac:dyDescent="0.3">
      <c r="A10" s="196" t="s">
        <v>86</v>
      </c>
      <c r="B10" s="75" t="s">
        <v>90</v>
      </c>
      <c r="C10" s="68"/>
      <c r="D10" s="68"/>
      <c r="E10" s="68"/>
      <c r="F10" s="68"/>
      <c r="G10" s="104"/>
    </row>
    <row r="11" spans="1:15" x14ac:dyDescent="0.3">
      <c r="A11" s="196"/>
      <c r="B11" s="70" t="s">
        <v>75</v>
      </c>
      <c r="C11" s="68">
        <v>0.16800000000000001</v>
      </c>
      <c r="D11" s="68">
        <v>0.434</v>
      </c>
      <c r="E11" s="68">
        <v>1.18</v>
      </c>
      <c r="F11" s="68" t="s">
        <v>282</v>
      </c>
      <c r="G11" s="77">
        <v>0.7</v>
      </c>
    </row>
    <row r="12" spans="1:15" x14ac:dyDescent="0.3">
      <c r="A12" s="196"/>
      <c r="B12" s="70" t="s">
        <v>76</v>
      </c>
      <c r="C12" s="68">
        <v>-0.26</v>
      </c>
      <c r="D12" s="68">
        <v>0.53</v>
      </c>
      <c r="E12" s="68">
        <v>0.77</v>
      </c>
      <c r="F12" s="68" t="s">
        <v>284</v>
      </c>
      <c r="G12" s="77">
        <v>0.62</v>
      </c>
    </row>
    <row r="13" spans="1:15" x14ac:dyDescent="0.3">
      <c r="A13" s="196"/>
      <c r="B13" s="70" t="s">
        <v>77</v>
      </c>
      <c r="C13" s="68">
        <v>-0.28599999999999998</v>
      </c>
      <c r="D13" s="68">
        <v>0.57099999999999995</v>
      </c>
      <c r="E13" s="68">
        <v>0.75</v>
      </c>
      <c r="F13" s="68" t="s">
        <v>285</v>
      </c>
      <c r="G13" s="104">
        <v>0.62</v>
      </c>
      <c r="H13" s="200" t="s">
        <v>319</v>
      </c>
      <c r="I13" s="201"/>
      <c r="J13" s="201"/>
    </row>
    <row r="14" spans="1:15" x14ac:dyDescent="0.3">
      <c r="A14" s="197"/>
      <c r="B14" s="66" t="s">
        <v>11</v>
      </c>
      <c r="C14" s="67">
        <v>-10.1</v>
      </c>
      <c r="D14" s="67">
        <v>0.76900000000000002</v>
      </c>
      <c r="E14" s="67">
        <v>0</v>
      </c>
      <c r="F14" s="67" t="s">
        <v>283</v>
      </c>
      <c r="G14" s="103" t="s">
        <v>41</v>
      </c>
      <c r="H14" s="200"/>
      <c r="I14" s="201"/>
      <c r="J14" s="201"/>
      <c r="K14" s="121" t="s">
        <v>9</v>
      </c>
      <c r="L14" s="121" t="s">
        <v>10</v>
      </c>
      <c r="M14" s="121" t="s">
        <v>12</v>
      </c>
      <c r="N14" s="121" t="s">
        <v>13</v>
      </c>
      <c r="O14" s="121" t="s">
        <v>11</v>
      </c>
    </row>
    <row r="15" spans="1:15" x14ac:dyDescent="0.3">
      <c r="A15" s="196" t="s">
        <v>85</v>
      </c>
      <c r="B15" s="75" t="s">
        <v>88</v>
      </c>
      <c r="C15" s="68"/>
      <c r="D15" s="68"/>
      <c r="E15" s="68"/>
      <c r="F15" s="68"/>
      <c r="G15" s="104"/>
      <c r="J15" s="122" t="s">
        <v>310</v>
      </c>
      <c r="K15" s="121">
        <v>18</v>
      </c>
      <c r="L15" s="121">
        <v>68</v>
      </c>
      <c r="M15" s="121">
        <v>31</v>
      </c>
      <c r="N15" s="121">
        <v>12</v>
      </c>
      <c r="O15" s="121">
        <v>3</v>
      </c>
    </row>
    <row r="16" spans="1:15" x14ac:dyDescent="0.3">
      <c r="A16" s="196"/>
      <c r="B16" s="70" t="s">
        <v>73</v>
      </c>
      <c r="C16" s="68">
        <v>-0.42299999999999999</v>
      </c>
      <c r="D16" s="68">
        <v>0.61099999999999999</v>
      </c>
      <c r="E16" s="68">
        <v>0.66</v>
      </c>
      <c r="F16" s="68" t="s">
        <v>286</v>
      </c>
      <c r="G16" s="104">
        <v>0.49</v>
      </c>
      <c r="J16" s="122" t="s">
        <v>311</v>
      </c>
      <c r="K16" s="121">
        <v>133</v>
      </c>
      <c r="L16" s="121">
        <v>70</v>
      </c>
      <c r="M16" s="121">
        <v>40</v>
      </c>
      <c r="N16" s="121">
        <v>17</v>
      </c>
      <c r="O16" s="121">
        <v>6</v>
      </c>
    </row>
    <row r="17" spans="1:7" x14ac:dyDescent="0.3">
      <c r="A17" s="196"/>
      <c r="B17" s="58" t="s">
        <v>11</v>
      </c>
      <c r="C17" s="68">
        <v>0.59499999999999997</v>
      </c>
      <c r="D17" s="68">
        <v>0.40100000000000002</v>
      </c>
      <c r="E17" s="68">
        <v>1.81</v>
      </c>
      <c r="F17" s="68" t="s">
        <v>287</v>
      </c>
      <c r="G17" s="104">
        <v>0.14000000000000001</v>
      </c>
    </row>
    <row r="18" spans="1:7" x14ac:dyDescent="0.3">
      <c r="A18" s="197"/>
      <c r="B18" s="66" t="s">
        <v>74</v>
      </c>
      <c r="C18" s="67">
        <v>0.308</v>
      </c>
      <c r="D18" s="67">
        <v>0.52800000000000002</v>
      </c>
      <c r="E18" s="67">
        <v>1.36</v>
      </c>
      <c r="F18" s="67" t="s">
        <v>288</v>
      </c>
      <c r="G18" s="103">
        <v>0.56000000000000005</v>
      </c>
    </row>
    <row r="19" spans="1:7" x14ac:dyDescent="0.3">
      <c r="A19" s="196" t="s">
        <v>84</v>
      </c>
      <c r="B19" s="75" t="s">
        <v>72</v>
      </c>
      <c r="C19" s="68"/>
      <c r="D19" s="68"/>
      <c r="E19" s="68"/>
      <c r="F19" s="68"/>
      <c r="G19" s="104"/>
    </row>
    <row r="20" spans="1:7" x14ac:dyDescent="0.3">
      <c r="A20" s="196"/>
      <c r="B20" s="70" t="s">
        <v>81</v>
      </c>
      <c r="C20" s="68">
        <v>-0.29699999999999999</v>
      </c>
      <c r="D20" s="68">
        <v>0.36899999999999999</v>
      </c>
      <c r="E20" s="68">
        <v>0.74</v>
      </c>
      <c r="F20" s="68" t="s">
        <v>289</v>
      </c>
      <c r="G20" s="104">
        <v>0.42</v>
      </c>
    </row>
    <row r="21" spans="1:7" x14ac:dyDescent="0.3">
      <c r="A21" s="196"/>
      <c r="B21" s="70" t="s">
        <v>82</v>
      </c>
      <c r="C21" s="68">
        <v>0.108</v>
      </c>
      <c r="D21" s="68">
        <v>0.39100000000000001</v>
      </c>
      <c r="E21" s="68">
        <v>1.1100000000000001</v>
      </c>
      <c r="F21" s="68" t="s">
        <v>290</v>
      </c>
      <c r="G21" s="104">
        <v>0.78</v>
      </c>
    </row>
    <row r="22" spans="1:7" x14ac:dyDescent="0.3">
      <c r="A22" s="197"/>
      <c r="B22" s="66" t="s">
        <v>83</v>
      </c>
      <c r="C22" s="67">
        <v>-0.307</v>
      </c>
      <c r="D22" s="67">
        <v>0.38800000000000001</v>
      </c>
      <c r="E22" s="67">
        <v>0.74</v>
      </c>
      <c r="F22" s="67" t="s">
        <v>291</v>
      </c>
      <c r="G22" s="103">
        <v>0.43</v>
      </c>
    </row>
    <row r="23" spans="1:7" x14ac:dyDescent="0.3">
      <c r="A23" s="196" t="s">
        <v>93</v>
      </c>
      <c r="B23" s="75" t="s">
        <v>268</v>
      </c>
      <c r="C23" s="68"/>
      <c r="D23" s="68"/>
      <c r="E23" s="68"/>
      <c r="F23" s="68"/>
      <c r="G23" s="104"/>
    </row>
    <row r="24" spans="1:7" x14ac:dyDescent="0.3">
      <c r="A24" s="196"/>
      <c r="B24" s="70" t="s">
        <v>79</v>
      </c>
      <c r="C24" s="68">
        <v>0.59099999999999997</v>
      </c>
      <c r="D24" s="68">
        <v>0.373</v>
      </c>
      <c r="E24" s="68">
        <v>1.81</v>
      </c>
      <c r="F24" s="68" t="s">
        <v>292</v>
      </c>
      <c r="G24" s="104">
        <v>0.11</v>
      </c>
    </row>
    <row r="25" spans="1:7" ht="15" thickBot="1" x14ac:dyDescent="0.35">
      <c r="A25" s="198"/>
      <c r="B25" s="71" t="s">
        <v>78</v>
      </c>
      <c r="C25" s="72">
        <v>0.34699999999999998</v>
      </c>
      <c r="D25" s="72">
        <v>0.44800000000000001</v>
      </c>
      <c r="E25" s="72">
        <v>1.41</v>
      </c>
      <c r="F25" s="72" t="s">
        <v>293</v>
      </c>
      <c r="G25" s="105">
        <v>0.44</v>
      </c>
    </row>
    <row r="28" spans="1:7" ht="15" thickBot="1" x14ac:dyDescent="0.35">
      <c r="B28" s="169" t="s">
        <v>295</v>
      </c>
      <c r="C28" s="169"/>
      <c r="D28" s="169"/>
      <c r="E28" s="169"/>
      <c r="F28" s="169"/>
      <c r="G28" s="169"/>
    </row>
    <row r="29" spans="1:7" ht="15" thickBot="1" x14ac:dyDescent="0.35">
      <c r="B29" s="61" t="s">
        <v>67</v>
      </c>
      <c r="C29" s="62" t="s">
        <v>68</v>
      </c>
      <c r="D29" s="62" t="s">
        <v>69</v>
      </c>
      <c r="E29" s="62" t="s">
        <v>70</v>
      </c>
      <c r="F29" s="62" t="s">
        <v>37</v>
      </c>
      <c r="G29" s="63" t="s">
        <v>66</v>
      </c>
    </row>
    <row r="30" spans="1:7" x14ac:dyDescent="0.3">
      <c r="A30" s="199" t="s">
        <v>25</v>
      </c>
      <c r="B30" s="74" t="s">
        <v>92</v>
      </c>
      <c r="C30" s="64"/>
      <c r="D30" s="64"/>
      <c r="E30" s="64"/>
      <c r="F30" s="64"/>
      <c r="G30" s="102"/>
    </row>
    <row r="31" spans="1:7" x14ac:dyDescent="0.3">
      <c r="A31" s="197"/>
      <c r="B31" s="66" t="s">
        <v>8</v>
      </c>
      <c r="C31" s="67">
        <v>-0.22800000000000001</v>
      </c>
      <c r="D31" s="67">
        <v>0.51300000000000001</v>
      </c>
      <c r="E31" s="67">
        <v>0.8</v>
      </c>
      <c r="F31" s="67" t="s">
        <v>296</v>
      </c>
      <c r="G31" s="103">
        <v>0.66</v>
      </c>
    </row>
    <row r="32" spans="1:7" x14ac:dyDescent="0.3">
      <c r="A32" s="196" t="s">
        <v>86</v>
      </c>
      <c r="B32" s="75" t="s">
        <v>90</v>
      </c>
      <c r="C32" s="68"/>
      <c r="D32" s="68"/>
      <c r="E32" s="68"/>
      <c r="F32" s="68"/>
      <c r="G32" s="104"/>
    </row>
    <row r="33" spans="1:8" x14ac:dyDescent="0.3">
      <c r="A33" s="196"/>
      <c r="B33" s="70" t="s">
        <v>75</v>
      </c>
      <c r="C33" s="68">
        <v>1.18</v>
      </c>
      <c r="D33" s="68">
        <v>0.378</v>
      </c>
      <c r="E33" s="68">
        <v>3.26</v>
      </c>
      <c r="F33" s="68" t="s">
        <v>297</v>
      </c>
      <c r="G33" s="77">
        <v>2E-3</v>
      </c>
    </row>
    <row r="34" spans="1:8" x14ac:dyDescent="0.3">
      <c r="A34" s="196"/>
      <c r="B34" s="70" t="s">
        <v>76</v>
      </c>
      <c r="C34" s="68">
        <v>1.18</v>
      </c>
      <c r="D34" s="68">
        <v>0.44600000000000001</v>
      </c>
      <c r="E34" s="68">
        <v>3.26</v>
      </c>
      <c r="F34" s="68" t="s">
        <v>298</v>
      </c>
      <c r="G34" s="77">
        <v>8.0000000000000002E-3</v>
      </c>
    </row>
    <row r="35" spans="1:8" x14ac:dyDescent="0.3">
      <c r="A35" s="196"/>
      <c r="B35" s="70" t="s">
        <v>77</v>
      </c>
      <c r="C35" s="68">
        <v>-9.41</v>
      </c>
      <c r="D35" s="68">
        <v>0.435</v>
      </c>
      <c r="E35" s="68">
        <v>0</v>
      </c>
      <c r="F35" s="68" t="s">
        <v>283</v>
      </c>
      <c r="G35" s="77" t="s">
        <v>41</v>
      </c>
      <c r="H35" t="s">
        <v>315</v>
      </c>
    </row>
    <row r="36" spans="1:8" x14ac:dyDescent="0.3">
      <c r="A36" s="197"/>
      <c r="B36" s="66" t="s">
        <v>11</v>
      </c>
      <c r="C36" s="67">
        <v>1.25</v>
      </c>
      <c r="D36" s="67">
        <v>0.85699999999999998</v>
      </c>
      <c r="E36" s="67">
        <v>3.49</v>
      </c>
      <c r="F36" s="67" t="s">
        <v>299</v>
      </c>
      <c r="G36" s="103">
        <v>0.14000000000000001</v>
      </c>
    </row>
    <row r="37" spans="1:8" x14ac:dyDescent="0.3">
      <c r="A37" s="196" t="s">
        <v>85</v>
      </c>
      <c r="B37" s="75" t="s">
        <v>88</v>
      </c>
      <c r="C37" s="68"/>
      <c r="D37" s="68"/>
      <c r="E37" s="68"/>
      <c r="F37" s="68"/>
      <c r="G37" s="104"/>
    </row>
    <row r="38" spans="1:8" x14ac:dyDescent="0.3">
      <c r="A38" s="196"/>
      <c r="B38" s="70" t="s">
        <v>73</v>
      </c>
      <c r="C38" s="68">
        <v>-0.76700000000000002</v>
      </c>
      <c r="D38" s="68">
        <v>0.84299999999999997</v>
      </c>
      <c r="E38" s="68">
        <v>0.46</v>
      </c>
      <c r="F38" s="68" t="s">
        <v>300</v>
      </c>
      <c r="G38" s="104">
        <v>0.36</v>
      </c>
    </row>
    <row r="39" spans="1:8" x14ac:dyDescent="0.3">
      <c r="A39" s="196"/>
      <c r="B39" s="70" t="s">
        <v>11</v>
      </c>
      <c r="C39" s="68">
        <v>0.59299999999999997</v>
      </c>
      <c r="D39" s="68">
        <v>0.47899999999999998</v>
      </c>
      <c r="E39" s="68">
        <v>1.81</v>
      </c>
      <c r="F39" s="68" t="s">
        <v>301</v>
      </c>
      <c r="G39" s="104">
        <v>0.22</v>
      </c>
    </row>
    <row r="40" spans="1:8" x14ac:dyDescent="0.3">
      <c r="A40" s="197"/>
      <c r="B40" s="66" t="s">
        <v>74</v>
      </c>
      <c r="C40" s="67">
        <v>-0.27900000000000003</v>
      </c>
      <c r="D40" s="67">
        <v>0.879</v>
      </c>
      <c r="E40" s="67">
        <v>0.76</v>
      </c>
      <c r="F40" s="67" t="s">
        <v>302</v>
      </c>
      <c r="G40" s="103">
        <v>0.75</v>
      </c>
    </row>
    <row r="41" spans="1:8" ht="14.4" customHeight="1" x14ac:dyDescent="0.3">
      <c r="A41" s="196" t="s">
        <v>84</v>
      </c>
      <c r="B41" s="75" t="s">
        <v>72</v>
      </c>
      <c r="C41" s="68"/>
      <c r="D41" s="68"/>
      <c r="E41" s="68"/>
      <c r="F41" s="68"/>
      <c r="G41" s="104"/>
    </row>
    <row r="42" spans="1:8" x14ac:dyDescent="0.3">
      <c r="A42" s="196"/>
      <c r="B42" s="70" t="s">
        <v>81</v>
      </c>
      <c r="C42" s="68">
        <v>-0.47499999999999998</v>
      </c>
      <c r="D42" s="68">
        <v>0.54700000000000004</v>
      </c>
      <c r="E42" s="68">
        <v>0.62</v>
      </c>
      <c r="F42" s="68" t="s">
        <v>305</v>
      </c>
      <c r="G42" s="104">
        <v>0.39</v>
      </c>
    </row>
    <row r="43" spans="1:8" x14ac:dyDescent="0.3">
      <c r="A43" s="196"/>
      <c r="B43" s="70" t="s">
        <v>82</v>
      </c>
      <c r="C43" s="68">
        <v>0.313</v>
      </c>
      <c r="D43" s="68">
        <v>0.496</v>
      </c>
      <c r="E43" s="68">
        <v>1.37</v>
      </c>
      <c r="F43" s="68" t="s">
        <v>306</v>
      </c>
      <c r="G43" s="104">
        <v>0.53</v>
      </c>
    </row>
    <row r="44" spans="1:8" x14ac:dyDescent="0.3">
      <c r="A44" s="197"/>
      <c r="B44" s="66" t="s">
        <v>83</v>
      </c>
      <c r="C44" s="67">
        <v>-0.20499999999999999</v>
      </c>
      <c r="D44" s="67">
        <v>0.441</v>
      </c>
      <c r="E44" s="67">
        <v>0.81</v>
      </c>
      <c r="F44" s="67" t="s">
        <v>307</v>
      </c>
      <c r="G44" s="103">
        <v>0.64</v>
      </c>
    </row>
    <row r="45" spans="1:8" x14ac:dyDescent="0.3">
      <c r="A45" s="196" t="s">
        <v>93</v>
      </c>
      <c r="B45" s="75" t="s">
        <v>268</v>
      </c>
      <c r="C45" s="68"/>
      <c r="D45" s="68"/>
      <c r="E45" s="68"/>
      <c r="F45" s="68"/>
      <c r="G45" s="104"/>
    </row>
    <row r="46" spans="1:8" x14ac:dyDescent="0.3">
      <c r="A46" s="196"/>
      <c r="B46" s="70" t="s">
        <v>79</v>
      </c>
      <c r="C46" s="68">
        <v>-0.86</v>
      </c>
      <c r="D46" s="68">
        <v>0.46400000000000002</v>
      </c>
      <c r="E46" s="68">
        <v>0.42</v>
      </c>
      <c r="F46" s="68" t="s">
        <v>303</v>
      </c>
      <c r="G46" s="104">
        <v>6.4000000000000001E-2</v>
      </c>
    </row>
    <row r="47" spans="1:8" ht="15" thickBot="1" x14ac:dyDescent="0.35">
      <c r="A47" s="198"/>
      <c r="B47" s="71" t="s">
        <v>78</v>
      </c>
      <c r="C47" s="72">
        <v>-0.52300000000000002</v>
      </c>
      <c r="D47" s="72">
        <v>0.42399999999999999</v>
      </c>
      <c r="E47" s="72">
        <v>0.59</v>
      </c>
      <c r="F47" s="72" t="s">
        <v>304</v>
      </c>
      <c r="G47" s="105">
        <v>0.22</v>
      </c>
    </row>
    <row r="49" spans="1:8" ht="15" thickBot="1" x14ac:dyDescent="0.35"/>
    <row r="50" spans="1:8" ht="15" thickBot="1" x14ac:dyDescent="0.35">
      <c r="C50" s="205" t="s">
        <v>308</v>
      </c>
      <c r="D50" s="203"/>
      <c r="E50" s="204"/>
      <c r="F50" s="202" t="s">
        <v>309</v>
      </c>
      <c r="G50" s="203"/>
      <c r="H50" s="204"/>
    </row>
    <row r="51" spans="1:8" ht="15" thickBot="1" x14ac:dyDescent="0.35">
      <c r="B51" s="61" t="s">
        <v>67</v>
      </c>
      <c r="C51" s="61" t="s">
        <v>70</v>
      </c>
      <c r="D51" s="62" t="s">
        <v>37</v>
      </c>
      <c r="E51" s="63" t="s">
        <v>66</v>
      </c>
      <c r="F51" s="62" t="s">
        <v>70</v>
      </c>
      <c r="G51" s="62" t="s">
        <v>37</v>
      </c>
      <c r="H51" s="63" t="s">
        <v>66</v>
      </c>
    </row>
    <row r="52" spans="1:8" x14ac:dyDescent="0.3">
      <c r="A52" s="199" t="s">
        <v>25</v>
      </c>
      <c r="B52" s="74" t="s">
        <v>92</v>
      </c>
      <c r="C52" s="117"/>
      <c r="D52" s="64"/>
      <c r="E52" s="102"/>
      <c r="F52" s="64"/>
      <c r="G52" s="64"/>
      <c r="H52" s="102"/>
    </row>
    <row r="53" spans="1:8" x14ac:dyDescent="0.3">
      <c r="A53" s="197"/>
      <c r="B53" s="66" t="s">
        <v>8</v>
      </c>
      <c r="C53" s="118">
        <v>1.6</v>
      </c>
      <c r="D53" s="67" t="s">
        <v>281</v>
      </c>
      <c r="E53" s="103">
        <v>0.13</v>
      </c>
      <c r="F53" s="67">
        <v>0.8</v>
      </c>
      <c r="G53" s="67" t="s">
        <v>296</v>
      </c>
      <c r="H53" s="103">
        <v>0.66</v>
      </c>
    </row>
    <row r="54" spans="1:8" x14ac:dyDescent="0.3">
      <c r="A54" s="196" t="s">
        <v>86</v>
      </c>
      <c r="B54" s="75" t="s">
        <v>90</v>
      </c>
      <c r="C54" s="119"/>
      <c r="D54" s="68"/>
      <c r="E54" s="104"/>
      <c r="F54" s="68"/>
      <c r="G54" s="68"/>
      <c r="H54" s="104"/>
    </row>
    <row r="55" spans="1:8" x14ac:dyDescent="0.3">
      <c r="A55" s="196"/>
      <c r="B55" s="70" t="s">
        <v>75</v>
      </c>
      <c r="C55" s="119">
        <v>1.18</v>
      </c>
      <c r="D55" s="68" t="s">
        <v>282</v>
      </c>
      <c r="E55" s="77">
        <v>0.7</v>
      </c>
      <c r="F55" s="68">
        <v>3.26</v>
      </c>
      <c r="G55" s="68" t="s">
        <v>297</v>
      </c>
      <c r="H55" s="77">
        <v>2E-3</v>
      </c>
    </row>
    <row r="56" spans="1:8" x14ac:dyDescent="0.3">
      <c r="A56" s="196"/>
      <c r="B56" s="70" t="s">
        <v>76</v>
      </c>
      <c r="C56" s="119">
        <v>0.77</v>
      </c>
      <c r="D56" s="68" t="s">
        <v>284</v>
      </c>
      <c r="E56" s="77">
        <v>0.62</v>
      </c>
      <c r="F56" s="68">
        <v>3.26</v>
      </c>
      <c r="G56" s="68" t="s">
        <v>298</v>
      </c>
      <c r="H56" s="77">
        <v>8.0000000000000002E-3</v>
      </c>
    </row>
    <row r="57" spans="1:8" x14ac:dyDescent="0.3">
      <c r="A57" s="196"/>
      <c r="B57" s="70" t="s">
        <v>77</v>
      </c>
      <c r="C57" s="119">
        <v>0.75</v>
      </c>
      <c r="D57" s="68" t="s">
        <v>285</v>
      </c>
      <c r="E57" s="104">
        <v>0.62</v>
      </c>
      <c r="F57" s="68">
        <v>0</v>
      </c>
      <c r="G57" s="68" t="s">
        <v>283</v>
      </c>
      <c r="H57" s="77" t="s">
        <v>41</v>
      </c>
    </row>
    <row r="58" spans="1:8" x14ac:dyDescent="0.3">
      <c r="A58" s="197"/>
      <c r="B58" s="66" t="s">
        <v>11</v>
      </c>
      <c r="C58" s="118">
        <v>0</v>
      </c>
      <c r="D58" s="67" t="s">
        <v>283</v>
      </c>
      <c r="E58" s="103" t="s">
        <v>41</v>
      </c>
      <c r="F58" s="67">
        <v>3.49</v>
      </c>
      <c r="G58" s="67" t="s">
        <v>299</v>
      </c>
      <c r="H58" s="103">
        <v>0.14000000000000001</v>
      </c>
    </row>
    <row r="59" spans="1:8" x14ac:dyDescent="0.3">
      <c r="A59" s="196" t="s">
        <v>85</v>
      </c>
      <c r="B59" s="75" t="s">
        <v>88</v>
      </c>
      <c r="C59" s="119"/>
      <c r="D59" s="68"/>
      <c r="E59" s="104"/>
      <c r="F59" s="68"/>
      <c r="G59" s="68"/>
      <c r="H59" s="104"/>
    </row>
    <row r="60" spans="1:8" x14ac:dyDescent="0.3">
      <c r="A60" s="196"/>
      <c r="B60" s="70" t="s">
        <v>73</v>
      </c>
      <c r="C60" s="119">
        <v>0.66</v>
      </c>
      <c r="D60" s="68" t="s">
        <v>286</v>
      </c>
      <c r="E60" s="104">
        <v>0.49</v>
      </c>
      <c r="F60" s="68">
        <v>0.46</v>
      </c>
      <c r="G60" s="68" t="s">
        <v>300</v>
      </c>
      <c r="H60" s="104">
        <v>0.36</v>
      </c>
    </row>
    <row r="61" spans="1:8" x14ac:dyDescent="0.3">
      <c r="A61" s="196"/>
      <c r="B61" s="70" t="s">
        <v>11</v>
      </c>
      <c r="C61" s="119">
        <v>1.81</v>
      </c>
      <c r="D61" s="68" t="s">
        <v>287</v>
      </c>
      <c r="E61" s="104">
        <v>0.14000000000000001</v>
      </c>
      <c r="F61" s="68">
        <v>1.81</v>
      </c>
      <c r="G61" s="68" t="s">
        <v>301</v>
      </c>
      <c r="H61" s="104">
        <v>0.22</v>
      </c>
    </row>
    <row r="62" spans="1:8" x14ac:dyDescent="0.3">
      <c r="A62" s="197"/>
      <c r="B62" s="66" t="s">
        <v>74</v>
      </c>
      <c r="C62" s="118">
        <v>1.36</v>
      </c>
      <c r="D62" s="67" t="s">
        <v>288</v>
      </c>
      <c r="E62" s="103">
        <v>0.56000000000000005</v>
      </c>
      <c r="F62" s="67">
        <v>0.76</v>
      </c>
      <c r="G62" s="67" t="s">
        <v>302</v>
      </c>
      <c r="H62" s="103">
        <v>0.75</v>
      </c>
    </row>
    <row r="63" spans="1:8" x14ac:dyDescent="0.3">
      <c r="A63" s="196" t="s">
        <v>84</v>
      </c>
      <c r="B63" s="75" t="s">
        <v>72</v>
      </c>
      <c r="C63" s="119"/>
      <c r="D63" s="68"/>
      <c r="E63" s="104"/>
      <c r="F63" s="68"/>
      <c r="G63" s="68"/>
      <c r="H63" s="104"/>
    </row>
    <row r="64" spans="1:8" x14ac:dyDescent="0.3">
      <c r="A64" s="196"/>
      <c r="B64" s="70" t="s">
        <v>81</v>
      </c>
      <c r="C64" s="119">
        <v>0.74</v>
      </c>
      <c r="D64" s="68" t="s">
        <v>289</v>
      </c>
      <c r="E64" s="104">
        <v>0.42</v>
      </c>
      <c r="F64" s="68">
        <v>0.62</v>
      </c>
      <c r="G64" s="68" t="s">
        <v>305</v>
      </c>
      <c r="H64" s="104">
        <v>0.39</v>
      </c>
    </row>
    <row r="65" spans="1:8" x14ac:dyDescent="0.3">
      <c r="A65" s="196"/>
      <c r="B65" s="70" t="s">
        <v>82</v>
      </c>
      <c r="C65" s="119">
        <v>1.1100000000000001</v>
      </c>
      <c r="D65" s="68" t="s">
        <v>290</v>
      </c>
      <c r="E65" s="104">
        <v>0.78</v>
      </c>
      <c r="F65" s="68">
        <v>1.37</v>
      </c>
      <c r="G65" s="68" t="s">
        <v>306</v>
      </c>
      <c r="H65" s="104">
        <v>0.53</v>
      </c>
    </row>
    <row r="66" spans="1:8" x14ac:dyDescent="0.3">
      <c r="A66" s="197"/>
      <c r="B66" s="66" t="s">
        <v>83</v>
      </c>
      <c r="C66" s="118">
        <v>0.74</v>
      </c>
      <c r="D66" s="67" t="s">
        <v>291</v>
      </c>
      <c r="E66" s="103">
        <v>0.43</v>
      </c>
      <c r="F66" s="67">
        <v>0.81</v>
      </c>
      <c r="G66" s="67" t="s">
        <v>307</v>
      </c>
      <c r="H66" s="103">
        <v>0.64</v>
      </c>
    </row>
    <row r="67" spans="1:8" x14ac:dyDescent="0.3">
      <c r="A67" s="196" t="s">
        <v>93</v>
      </c>
      <c r="B67" s="75" t="s">
        <v>268</v>
      </c>
      <c r="C67" s="119"/>
      <c r="D67" s="68"/>
      <c r="E67" s="104"/>
      <c r="F67" s="68"/>
      <c r="G67" s="68"/>
      <c r="H67" s="104"/>
    </row>
    <row r="68" spans="1:8" x14ac:dyDescent="0.3">
      <c r="A68" s="196"/>
      <c r="B68" s="70" t="s">
        <v>79</v>
      </c>
      <c r="C68" s="119">
        <v>1.28</v>
      </c>
      <c r="D68" s="68" t="s">
        <v>312</v>
      </c>
      <c r="E68" s="104">
        <v>0.11</v>
      </c>
      <c r="F68" s="68">
        <v>0.42</v>
      </c>
      <c r="G68" s="68" t="s">
        <v>303</v>
      </c>
      <c r="H68" s="104">
        <v>6.4000000000000001E-2</v>
      </c>
    </row>
    <row r="69" spans="1:8" ht="15" thickBot="1" x14ac:dyDescent="0.35">
      <c r="A69" s="198"/>
      <c r="B69" s="71" t="s">
        <v>78</v>
      </c>
      <c r="C69" s="120">
        <v>0.71</v>
      </c>
      <c r="D69" s="72" t="s">
        <v>313</v>
      </c>
      <c r="E69" s="105">
        <v>0.44</v>
      </c>
      <c r="F69" s="72">
        <v>0.59</v>
      </c>
      <c r="G69" s="72" t="s">
        <v>304</v>
      </c>
      <c r="H69" s="105">
        <v>0.22</v>
      </c>
    </row>
  </sheetData>
  <mergeCells count="20">
    <mergeCell ref="B6:G6"/>
    <mergeCell ref="A8:A9"/>
    <mergeCell ref="A10:A14"/>
    <mergeCell ref="A15:A18"/>
    <mergeCell ref="A19:A22"/>
    <mergeCell ref="H13:J14"/>
    <mergeCell ref="A45:A47"/>
    <mergeCell ref="A67:A69"/>
    <mergeCell ref="F50:H50"/>
    <mergeCell ref="C50:E50"/>
    <mergeCell ref="A52:A53"/>
    <mergeCell ref="A54:A58"/>
    <mergeCell ref="A59:A62"/>
    <mergeCell ref="A63:A66"/>
    <mergeCell ref="A23:A25"/>
    <mergeCell ref="A41:A44"/>
    <mergeCell ref="B28:G28"/>
    <mergeCell ref="A30:A31"/>
    <mergeCell ref="A32:A36"/>
    <mergeCell ref="A37:A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tient characteristics </vt:lpstr>
      <vt:lpstr>Time to events</vt:lpstr>
      <vt:lpstr>CI's</vt:lpstr>
      <vt:lpstr>Multicollinearity</vt:lpstr>
      <vt:lpstr>Univariate analysis</vt:lpstr>
      <vt:lpstr>Age-adjusted analysis</vt:lpstr>
      <vt:lpstr>Multivariate analysis </vt:lpstr>
      <vt:lpstr>Stratified multivariate analyse</vt:lpstr>
    </vt:vector>
  </TitlesOfParts>
  <Company>SCIENS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 Van den broecke</dc:creator>
  <cp:lastModifiedBy>Maxim Van den broecke</cp:lastModifiedBy>
  <dcterms:created xsi:type="dcterms:W3CDTF">2023-01-12T08:06:19Z</dcterms:created>
  <dcterms:modified xsi:type="dcterms:W3CDTF">2024-05-29T14:35:02Z</dcterms:modified>
</cp:coreProperties>
</file>